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oyonkim/Desktop/Paper/Spreadsheets/Reformatted /"/>
    </mc:Choice>
  </mc:AlternateContent>
  <xr:revisionPtr revIDLastSave="0" documentId="13_ncr:1_{7A55DE25-AF80-4142-B452-302077D086ED}" xr6:coauthVersionLast="47" xr6:coauthVersionMax="47" xr10:uidLastSave="{00000000-0000-0000-0000-000000000000}"/>
  <bookViews>
    <workbookView xWindow="3380" yWindow="500" windowWidth="27640" windowHeight="16440" xr2:uid="{FCE86180-5A4F-234C-97BF-A725ADB3D811}"/>
  </bookViews>
  <sheets>
    <sheet name="Figure 1N,O" sheetId="1" r:id="rId1"/>
    <sheet name="Figure 1N_Ptc-lacZ raw data" sheetId="2" r:id="rId2"/>
    <sheet name="Figure 1O_Ci-155 raw data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W3" i="3" l="1"/>
  <c r="BE55" i="3"/>
  <c r="BE54" i="3"/>
  <c r="BK53" i="3"/>
  <c r="BE53" i="3"/>
  <c r="BE52" i="3"/>
  <c r="BK51" i="3"/>
  <c r="BE51" i="3"/>
  <c r="BE50" i="3"/>
  <c r="BK49" i="3"/>
  <c r="BE49" i="3"/>
  <c r="BE48" i="3"/>
  <c r="BE47" i="3"/>
  <c r="BK46" i="3"/>
  <c r="BE46" i="3"/>
  <c r="BE45" i="3"/>
  <c r="BE44" i="3"/>
  <c r="BE43" i="3"/>
  <c r="BK42" i="3"/>
  <c r="BE42" i="3"/>
  <c r="BE41" i="3"/>
  <c r="BE40" i="3"/>
  <c r="BK39" i="3"/>
  <c r="BE39" i="3"/>
  <c r="BE38" i="3"/>
  <c r="BE37" i="3"/>
  <c r="BK36" i="3"/>
  <c r="BE36" i="3"/>
  <c r="BE35" i="3"/>
  <c r="BE34" i="3"/>
  <c r="CR33" i="3"/>
  <c r="BE33" i="3"/>
  <c r="CR32" i="3"/>
  <c r="BK32" i="3"/>
  <c r="BE32" i="3"/>
  <c r="CR31" i="3"/>
  <c r="BR31" i="3"/>
  <c r="BE31" i="3"/>
  <c r="CR30" i="3"/>
  <c r="BR30" i="3"/>
  <c r="BE30" i="3"/>
  <c r="CX29" i="3"/>
  <c r="CR29" i="3"/>
  <c r="CE29" i="3"/>
  <c r="BX29" i="3"/>
  <c r="BR29" i="3"/>
  <c r="BE29" i="3"/>
  <c r="CR28" i="3"/>
  <c r="CE28" i="3"/>
  <c r="BR28" i="3"/>
  <c r="BK28" i="3"/>
  <c r="BE28" i="3"/>
  <c r="DW27" i="3"/>
  <c r="DQ27" i="3"/>
  <c r="CR27" i="3"/>
  <c r="CK27" i="3"/>
  <c r="CE27" i="3"/>
  <c r="BX27" i="3"/>
  <c r="BR27" i="3"/>
  <c r="BE27" i="3"/>
  <c r="DQ26" i="3"/>
  <c r="CR26" i="3"/>
  <c r="CE26" i="3"/>
  <c r="BR26" i="3"/>
  <c r="BE26" i="3"/>
  <c r="DQ25" i="3"/>
  <c r="CR25" i="3"/>
  <c r="CK25" i="3"/>
  <c r="CE25" i="3"/>
  <c r="BR25" i="3"/>
  <c r="BE25" i="3"/>
  <c r="DQ24" i="3"/>
  <c r="CX24" i="3"/>
  <c r="CR24" i="3"/>
  <c r="CE24" i="3"/>
  <c r="BR24" i="3"/>
  <c r="BK24" i="3"/>
  <c r="BE24" i="3"/>
  <c r="AR24" i="3"/>
  <c r="DW23" i="3"/>
  <c r="DQ23" i="3"/>
  <c r="CR23" i="3"/>
  <c r="CE23" i="3"/>
  <c r="BX23" i="3"/>
  <c r="BR23" i="3"/>
  <c r="BE23" i="3"/>
  <c r="AR23" i="3"/>
  <c r="DQ22" i="3"/>
  <c r="DE22" i="3"/>
  <c r="CX22" i="3"/>
  <c r="CR22" i="3"/>
  <c r="CE22" i="3"/>
  <c r="BR22" i="3"/>
  <c r="BE22" i="3"/>
  <c r="AX22" i="3"/>
  <c r="AR22" i="3"/>
  <c r="E22" i="3"/>
  <c r="DQ21" i="3"/>
  <c r="DE21" i="3"/>
  <c r="CR21" i="3"/>
  <c r="CE21" i="3"/>
  <c r="BR21" i="3"/>
  <c r="BE21" i="3"/>
  <c r="AR21" i="3"/>
  <c r="E21" i="3"/>
  <c r="DW20" i="3"/>
  <c r="DQ20" i="3"/>
  <c r="DK20" i="3"/>
  <c r="DE20" i="3"/>
  <c r="CR20" i="3"/>
  <c r="CK20" i="3"/>
  <c r="CE20" i="3"/>
  <c r="BR20" i="3"/>
  <c r="BK20" i="3"/>
  <c r="BE20" i="3"/>
  <c r="AR20" i="3"/>
  <c r="E20" i="3"/>
  <c r="DQ19" i="3"/>
  <c r="DE19" i="3"/>
  <c r="CR19" i="3"/>
  <c r="CE19" i="3"/>
  <c r="BX19" i="3"/>
  <c r="BR19" i="3"/>
  <c r="BE19" i="3"/>
  <c r="AX19" i="3"/>
  <c r="AR19" i="3"/>
  <c r="E19" i="3"/>
  <c r="DQ18" i="3"/>
  <c r="DK18" i="3"/>
  <c r="DE18" i="3"/>
  <c r="CR18" i="3"/>
  <c r="CE18" i="3"/>
  <c r="BR18" i="3"/>
  <c r="BK18" i="3"/>
  <c r="BE18" i="3"/>
  <c r="AR18" i="3"/>
  <c r="AE18" i="3"/>
  <c r="K18" i="3"/>
  <c r="E18" i="3"/>
  <c r="DQ17" i="3"/>
  <c r="DK17" i="3"/>
  <c r="DE17" i="3"/>
  <c r="CX17" i="3"/>
  <c r="CR17" i="3"/>
  <c r="CE17" i="3"/>
  <c r="BR17" i="3"/>
  <c r="BK17" i="3"/>
  <c r="BE17" i="3"/>
  <c r="AR17" i="3"/>
  <c r="AE17" i="3"/>
  <c r="E17" i="3"/>
  <c r="DW16" i="3"/>
  <c r="DQ16" i="3"/>
  <c r="DE16" i="3"/>
  <c r="CR16" i="3"/>
  <c r="CE16" i="3"/>
  <c r="BX16" i="3"/>
  <c r="BR16" i="3"/>
  <c r="BE16" i="3"/>
  <c r="AR16" i="3"/>
  <c r="AE16" i="3"/>
  <c r="E16" i="3"/>
  <c r="DQ15" i="3"/>
  <c r="DK15" i="3"/>
  <c r="DE15" i="3"/>
  <c r="CR15" i="3"/>
  <c r="CE15" i="3"/>
  <c r="BR15" i="3"/>
  <c r="BE15" i="3"/>
  <c r="AX15" i="3"/>
  <c r="AR15" i="3"/>
  <c r="AK15" i="3"/>
  <c r="AE15" i="3"/>
  <c r="E15" i="3"/>
  <c r="DQ14" i="3"/>
  <c r="DE14" i="3"/>
  <c r="CR14" i="3"/>
  <c r="CK14" i="3"/>
  <c r="CE14" i="3"/>
  <c r="BR14" i="3"/>
  <c r="BK14" i="3"/>
  <c r="BE14" i="3"/>
  <c r="AR14" i="3"/>
  <c r="AE14" i="3"/>
  <c r="E14" i="3"/>
  <c r="DW13" i="3"/>
  <c r="DQ13" i="3"/>
  <c r="DK13" i="3"/>
  <c r="DE13" i="3"/>
  <c r="CR13" i="3"/>
  <c r="CE13" i="3"/>
  <c r="BR13" i="3"/>
  <c r="BE13" i="3"/>
  <c r="AR13" i="3"/>
  <c r="AE13" i="3"/>
  <c r="K13" i="3"/>
  <c r="E13" i="3"/>
  <c r="DW12" i="3"/>
  <c r="DQ12" i="3"/>
  <c r="DK12" i="3"/>
  <c r="DE12" i="3"/>
  <c r="CX12" i="3"/>
  <c r="CR12" i="3"/>
  <c r="CE12" i="3"/>
  <c r="BX12" i="3"/>
  <c r="BR12" i="3"/>
  <c r="BE12" i="3"/>
  <c r="AR12" i="3"/>
  <c r="AE12" i="3"/>
  <c r="R12" i="3"/>
  <c r="E12" i="3"/>
  <c r="DQ11" i="3"/>
  <c r="DE11" i="3"/>
  <c r="CR11" i="3"/>
  <c r="CK11" i="3"/>
  <c r="CE11" i="3"/>
  <c r="BR11" i="3"/>
  <c r="BE11" i="3"/>
  <c r="AR11" i="3"/>
  <c r="AK11" i="3"/>
  <c r="AE11" i="3"/>
  <c r="R11" i="3"/>
  <c r="E11" i="3"/>
  <c r="DQ10" i="3"/>
  <c r="DE10" i="3"/>
  <c r="CR10" i="3"/>
  <c r="CE10" i="3"/>
  <c r="BR10" i="3"/>
  <c r="BK10" i="3"/>
  <c r="BE10" i="3"/>
  <c r="AX10" i="3"/>
  <c r="AR10" i="3"/>
  <c r="AE10" i="3"/>
  <c r="R10" i="3"/>
  <c r="E10" i="3"/>
  <c r="DW9" i="3"/>
  <c r="DQ9" i="3"/>
  <c r="DE9" i="3"/>
  <c r="CR9" i="3"/>
  <c r="CE9" i="3"/>
  <c r="BR9" i="3"/>
  <c r="BE9" i="3"/>
  <c r="AR9" i="3"/>
  <c r="AE9" i="3"/>
  <c r="R9" i="3"/>
  <c r="E9" i="3"/>
  <c r="DQ8" i="3"/>
  <c r="DE8" i="3"/>
  <c r="CX8" i="3"/>
  <c r="CR8" i="3"/>
  <c r="CK8" i="3"/>
  <c r="CE8" i="3"/>
  <c r="BX8" i="3"/>
  <c r="BR8" i="3"/>
  <c r="BE8" i="3"/>
  <c r="AR8" i="3"/>
  <c r="AE8" i="3"/>
  <c r="X8" i="3"/>
  <c r="R8" i="3"/>
  <c r="K8" i="3"/>
  <c r="E8" i="3"/>
  <c r="DQ7" i="3"/>
  <c r="DK7" i="3"/>
  <c r="DE7" i="3"/>
  <c r="CR7" i="3"/>
  <c r="CE7" i="3"/>
  <c r="BR7" i="3"/>
  <c r="BE7" i="3"/>
  <c r="AX7" i="3"/>
  <c r="AR7" i="3"/>
  <c r="AK7" i="3"/>
  <c r="AE7" i="3"/>
  <c r="R7" i="3"/>
  <c r="E7" i="3"/>
  <c r="DW6" i="3"/>
  <c r="DQ6" i="3"/>
  <c r="DK6" i="3"/>
  <c r="DE6" i="3"/>
  <c r="CR6" i="3"/>
  <c r="CE6" i="3"/>
  <c r="BR6" i="3"/>
  <c r="BK6" i="3"/>
  <c r="BE6" i="3"/>
  <c r="AR6" i="3"/>
  <c r="AE6" i="3"/>
  <c r="R6" i="3"/>
  <c r="E6" i="3"/>
  <c r="DQ5" i="3"/>
  <c r="DE5" i="3"/>
  <c r="CR5" i="3"/>
  <c r="CE5" i="3"/>
  <c r="BR5" i="3"/>
  <c r="BE5" i="3"/>
  <c r="AR5" i="3"/>
  <c r="AE5" i="3"/>
  <c r="R5" i="3"/>
  <c r="E5" i="3"/>
  <c r="DQ4" i="3"/>
  <c r="DE4" i="3"/>
  <c r="CR4" i="3"/>
  <c r="CE4" i="3"/>
  <c r="BR4" i="3"/>
  <c r="BE4" i="3"/>
  <c r="AR4" i="3"/>
  <c r="AE4" i="3"/>
  <c r="R4" i="3"/>
  <c r="E4" i="3"/>
  <c r="DQ3" i="3"/>
  <c r="DK3" i="3"/>
  <c r="DE3" i="3"/>
  <c r="CX3" i="3"/>
  <c r="CR3" i="3"/>
  <c r="CK3" i="3"/>
  <c r="CE3" i="3"/>
  <c r="BX3" i="3"/>
  <c r="BR3" i="3"/>
  <c r="BK3" i="3"/>
  <c r="BE3" i="3"/>
  <c r="AX3" i="3"/>
  <c r="AR3" i="3"/>
  <c r="AK3" i="3"/>
  <c r="AE3" i="3"/>
  <c r="X3" i="3"/>
  <c r="Y3" i="3" s="1"/>
  <c r="R3" i="3"/>
  <c r="K3" i="3"/>
  <c r="L3" i="3" s="1"/>
  <c r="E3" i="3"/>
  <c r="BE55" i="2"/>
  <c r="BE54" i="2"/>
  <c r="BK53" i="2"/>
  <c r="BE53" i="2"/>
  <c r="BE52" i="2"/>
  <c r="BK51" i="2"/>
  <c r="BE51" i="2"/>
  <c r="BE50" i="2"/>
  <c r="BK49" i="2"/>
  <c r="BE49" i="2"/>
  <c r="BE48" i="2"/>
  <c r="BE47" i="2"/>
  <c r="BK46" i="2"/>
  <c r="BE46" i="2"/>
  <c r="BE45" i="2"/>
  <c r="BE44" i="2"/>
  <c r="BE43" i="2"/>
  <c r="BK42" i="2"/>
  <c r="BE42" i="2"/>
  <c r="BE41" i="2"/>
  <c r="BE40" i="2"/>
  <c r="BK39" i="2"/>
  <c r="BE39" i="2"/>
  <c r="BE38" i="2"/>
  <c r="BE37" i="2"/>
  <c r="BK36" i="2"/>
  <c r="BE36" i="2"/>
  <c r="BE35" i="2"/>
  <c r="BE34" i="2"/>
  <c r="CR33" i="2"/>
  <c r="BE33" i="2"/>
  <c r="CR32" i="2"/>
  <c r="BK32" i="2"/>
  <c r="BE32" i="2"/>
  <c r="CR31" i="2"/>
  <c r="BR31" i="2"/>
  <c r="BE31" i="2"/>
  <c r="CR30" i="2"/>
  <c r="BR30" i="2"/>
  <c r="BE30" i="2"/>
  <c r="CX29" i="2"/>
  <c r="CR29" i="2"/>
  <c r="CE29" i="2"/>
  <c r="BX29" i="2"/>
  <c r="BR29" i="2"/>
  <c r="BE29" i="2"/>
  <c r="CR28" i="2"/>
  <c r="CE28" i="2"/>
  <c r="BR28" i="2"/>
  <c r="BK28" i="2"/>
  <c r="BE28" i="2"/>
  <c r="DV27" i="2"/>
  <c r="DP27" i="2"/>
  <c r="CR27" i="2"/>
  <c r="CK27" i="2"/>
  <c r="CE27" i="2"/>
  <c r="BX27" i="2"/>
  <c r="BR27" i="2"/>
  <c r="BE27" i="2"/>
  <c r="DP26" i="2"/>
  <c r="CR26" i="2"/>
  <c r="CE26" i="2"/>
  <c r="BR26" i="2"/>
  <c r="BE26" i="2"/>
  <c r="DP25" i="2"/>
  <c r="CR25" i="2"/>
  <c r="CK25" i="2"/>
  <c r="CE25" i="2"/>
  <c r="BR25" i="2"/>
  <c r="BE25" i="2"/>
  <c r="DP24" i="2"/>
  <c r="CX24" i="2"/>
  <c r="CR24" i="2"/>
  <c r="CE24" i="2"/>
  <c r="BR24" i="2"/>
  <c r="BK24" i="2"/>
  <c r="BE24" i="2"/>
  <c r="AR24" i="2"/>
  <c r="DV23" i="2"/>
  <c r="DP23" i="2"/>
  <c r="CR23" i="2"/>
  <c r="CE23" i="2"/>
  <c r="BX23" i="2"/>
  <c r="BR23" i="2"/>
  <c r="BE23" i="2"/>
  <c r="AR23" i="2"/>
  <c r="DP22" i="2"/>
  <c r="DD22" i="2"/>
  <c r="CX22" i="2"/>
  <c r="CR22" i="2"/>
  <c r="CE22" i="2"/>
  <c r="BR22" i="2"/>
  <c r="BE22" i="2"/>
  <c r="AX22" i="2"/>
  <c r="AR22" i="2"/>
  <c r="E22" i="2"/>
  <c r="DP21" i="2"/>
  <c r="DD21" i="2"/>
  <c r="CR21" i="2"/>
  <c r="CE21" i="2"/>
  <c r="BR21" i="2"/>
  <c r="BE21" i="2"/>
  <c r="AR21" i="2"/>
  <c r="E21" i="2"/>
  <c r="DV20" i="2"/>
  <c r="DP20" i="2"/>
  <c r="DJ20" i="2"/>
  <c r="DD20" i="2"/>
  <c r="CR20" i="2"/>
  <c r="CK20" i="2"/>
  <c r="CE20" i="2"/>
  <c r="BR20" i="2"/>
  <c r="BK20" i="2"/>
  <c r="BE20" i="2"/>
  <c r="AR20" i="2"/>
  <c r="E20" i="2"/>
  <c r="DP19" i="2"/>
  <c r="DD19" i="2"/>
  <c r="CR19" i="2"/>
  <c r="CE19" i="2"/>
  <c r="BX19" i="2"/>
  <c r="BR19" i="2"/>
  <c r="BE19" i="2"/>
  <c r="AX19" i="2"/>
  <c r="AR19" i="2"/>
  <c r="E19" i="2"/>
  <c r="DP18" i="2"/>
  <c r="DJ18" i="2"/>
  <c r="DD18" i="2"/>
  <c r="CR18" i="2"/>
  <c r="CE18" i="2"/>
  <c r="BR18" i="2"/>
  <c r="BK18" i="2"/>
  <c r="BE18" i="2"/>
  <c r="AR18" i="2"/>
  <c r="AE18" i="2"/>
  <c r="K18" i="2"/>
  <c r="E18" i="2"/>
  <c r="DP17" i="2"/>
  <c r="DJ17" i="2"/>
  <c r="DD17" i="2"/>
  <c r="CX17" i="2"/>
  <c r="CR17" i="2"/>
  <c r="CE17" i="2"/>
  <c r="BR17" i="2"/>
  <c r="BK17" i="2"/>
  <c r="BE17" i="2"/>
  <c r="AR17" i="2"/>
  <c r="AE17" i="2"/>
  <c r="E17" i="2"/>
  <c r="DV16" i="2"/>
  <c r="DP16" i="2"/>
  <c r="DD16" i="2"/>
  <c r="CR16" i="2"/>
  <c r="CE16" i="2"/>
  <c r="BX16" i="2"/>
  <c r="BR16" i="2"/>
  <c r="BE16" i="2"/>
  <c r="AR16" i="2"/>
  <c r="AE16" i="2"/>
  <c r="E16" i="2"/>
  <c r="DP15" i="2"/>
  <c r="DJ15" i="2"/>
  <c r="DD15" i="2"/>
  <c r="CR15" i="2"/>
  <c r="CE15" i="2"/>
  <c r="BR15" i="2"/>
  <c r="BE15" i="2"/>
  <c r="AX15" i="2"/>
  <c r="AR15" i="2"/>
  <c r="AK15" i="2"/>
  <c r="AE15" i="2"/>
  <c r="E15" i="2"/>
  <c r="DP14" i="2"/>
  <c r="DD14" i="2"/>
  <c r="CR14" i="2"/>
  <c r="CK14" i="2"/>
  <c r="CE14" i="2"/>
  <c r="BR14" i="2"/>
  <c r="BK14" i="2"/>
  <c r="BE14" i="2"/>
  <c r="AR14" i="2"/>
  <c r="AE14" i="2"/>
  <c r="E14" i="2"/>
  <c r="DV13" i="2"/>
  <c r="DP13" i="2"/>
  <c r="DJ13" i="2"/>
  <c r="DD13" i="2"/>
  <c r="CR13" i="2"/>
  <c r="CE13" i="2"/>
  <c r="BR13" i="2"/>
  <c r="BE13" i="2"/>
  <c r="AR13" i="2"/>
  <c r="AE13" i="2"/>
  <c r="K13" i="2"/>
  <c r="E13" i="2"/>
  <c r="DV12" i="2"/>
  <c r="DP12" i="2"/>
  <c r="DJ12" i="2"/>
  <c r="DD12" i="2"/>
  <c r="CX12" i="2"/>
  <c r="CR12" i="2"/>
  <c r="CE12" i="2"/>
  <c r="BX12" i="2"/>
  <c r="BR12" i="2"/>
  <c r="BE12" i="2"/>
  <c r="AR12" i="2"/>
  <c r="AE12" i="2"/>
  <c r="R12" i="2"/>
  <c r="E12" i="2"/>
  <c r="DP11" i="2"/>
  <c r="DD11" i="2"/>
  <c r="CR11" i="2"/>
  <c r="CK11" i="2"/>
  <c r="CE11" i="2"/>
  <c r="BR11" i="2"/>
  <c r="BE11" i="2"/>
  <c r="AR11" i="2"/>
  <c r="AK11" i="2"/>
  <c r="AE11" i="2"/>
  <c r="R11" i="2"/>
  <c r="E11" i="2"/>
  <c r="DP10" i="2"/>
  <c r="DD10" i="2"/>
  <c r="CR10" i="2"/>
  <c r="CE10" i="2"/>
  <c r="BR10" i="2"/>
  <c r="BK10" i="2"/>
  <c r="BE10" i="2"/>
  <c r="AX10" i="2"/>
  <c r="AR10" i="2"/>
  <c r="AE10" i="2"/>
  <c r="R10" i="2"/>
  <c r="E10" i="2"/>
  <c r="DV9" i="2"/>
  <c r="DP9" i="2"/>
  <c r="DD9" i="2"/>
  <c r="CR9" i="2"/>
  <c r="CE9" i="2"/>
  <c r="BR9" i="2"/>
  <c r="BE9" i="2"/>
  <c r="AR9" i="2"/>
  <c r="AE9" i="2"/>
  <c r="R9" i="2"/>
  <c r="E9" i="2"/>
  <c r="DP8" i="2"/>
  <c r="DD8" i="2"/>
  <c r="CX8" i="2"/>
  <c r="CR8" i="2"/>
  <c r="CK8" i="2"/>
  <c r="CE8" i="2"/>
  <c r="BX8" i="2"/>
  <c r="BR8" i="2"/>
  <c r="BE8" i="2"/>
  <c r="AR8" i="2"/>
  <c r="AE8" i="2"/>
  <c r="X8" i="2"/>
  <c r="R8" i="2"/>
  <c r="K8" i="2"/>
  <c r="E8" i="2"/>
  <c r="DP7" i="2"/>
  <c r="DJ7" i="2"/>
  <c r="DD7" i="2"/>
  <c r="CR7" i="2"/>
  <c r="CE7" i="2"/>
  <c r="BR7" i="2"/>
  <c r="BE7" i="2"/>
  <c r="AX7" i="2"/>
  <c r="AR7" i="2"/>
  <c r="AK7" i="2"/>
  <c r="AE7" i="2"/>
  <c r="R7" i="2"/>
  <c r="E7" i="2"/>
  <c r="DV6" i="2"/>
  <c r="DP6" i="2"/>
  <c r="DR3" i="2" s="1"/>
  <c r="DJ6" i="2"/>
  <c r="DD6" i="2"/>
  <c r="CR6" i="2"/>
  <c r="CE6" i="2"/>
  <c r="BR6" i="2"/>
  <c r="BK6" i="2"/>
  <c r="BE6" i="2"/>
  <c r="AR6" i="2"/>
  <c r="AE6" i="2"/>
  <c r="R6" i="2"/>
  <c r="E6" i="2"/>
  <c r="DP5" i="2"/>
  <c r="DD5" i="2"/>
  <c r="CR5" i="2"/>
  <c r="CE5" i="2"/>
  <c r="BR5" i="2"/>
  <c r="BE5" i="2"/>
  <c r="AR5" i="2"/>
  <c r="AE5" i="2"/>
  <c r="R5" i="2"/>
  <c r="E5" i="2"/>
  <c r="DP4" i="2"/>
  <c r="DD4" i="2"/>
  <c r="CR4" i="2"/>
  <c r="CE4" i="2"/>
  <c r="BR4" i="2"/>
  <c r="BE4" i="2"/>
  <c r="AR4" i="2"/>
  <c r="AE4" i="2"/>
  <c r="R4" i="2"/>
  <c r="E4" i="2"/>
  <c r="DW3" i="2"/>
  <c r="DV3" i="2"/>
  <c r="DS3" i="2"/>
  <c r="DP3" i="2"/>
  <c r="DQ3" i="2" s="1"/>
  <c r="DJ3" i="2"/>
  <c r="DK3" i="2" s="1"/>
  <c r="DG3" i="2"/>
  <c r="DF3" i="2"/>
  <c r="DE3" i="2"/>
  <c r="DD3" i="2"/>
  <c r="CY3" i="2"/>
  <c r="CX3" i="2"/>
  <c r="CR3" i="2"/>
  <c r="CU3" i="2" s="1"/>
  <c r="CL3" i="2"/>
  <c r="CK3" i="2"/>
  <c r="CH3" i="2"/>
  <c r="CF3" i="2"/>
  <c r="CE3" i="2"/>
  <c r="CG3" i="2" s="1"/>
  <c r="BX3" i="2"/>
  <c r="BY3" i="2" s="1"/>
  <c r="BU3" i="2"/>
  <c r="BS3" i="2"/>
  <c r="BR3" i="2"/>
  <c r="BT3" i="2" s="1"/>
  <c r="BL3" i="2"/>
  <c r="BK3" i="2"/>
  <c r="BH3" i="2"/>
  <c r="BG3" i="2"/>
  <c r="BF3" i="2"/>
  <c r="BE3" i="2"/>
  <c r="AY3" i="2"/>
  <c r="AX3" i="2"/>
  <c r="AU3" i="2"/>
  <c r="AR3" i="2"/>
  <c r="AS3" i="2" s="1"/>
  <c r="AL3" i="2"/>
  <c r="AK3" i="2"/>
  <c r="AH3" i="2"/>
  <c r="AF3" i="2"/>
  <c r="AE3" i="2"/>
  <c r="AG3" i="2" s="1"/>
  <c r="X3" i="2"/>
  <c r="Y3" i="2" s="1"/>
  <c r="U3" i="2"/>
  <c r="S3" i="2"/>
  <c r="R3" i="2"/>
  <c r="T3" i="2" s="1"/>
  <c r="L3" i="2"/>
  <c r="K3" i="2"/>
  <c r="H3" i="2"/>
  <c r="G3" i="2"/>
  <c r="F3" i="2"/>
  <c r="E3" i="2"/>
  <c r="DR3" i="3" l="1"/>
  <c r="BY3" i="3"/>
  <c r="F3" i="3"/>
  <c r="AG3" i="3"/>
  <c r="CG3" i="3"/>
  <c r="AL3" i="3"/>
  <c r="DS3" i="3"/>
  <c r="AF3" i="3"/>
  <c r="AY3" i="3"/>
  <c r="DT3" i="3"/>
  <c r="DL3" i="3"/>
  <c r="BL3" i="3"/>
  <c r="U3" i="3"/>
  <c r="BF3" i="3"/>
  <c r="CL3" i="3"/>
  <c r="T3" i="3"/>
  <c r="BS3" i="3"/>
  <c r="BT3" i="3"/>
  <c r="DG3" i="3"/>
  <c r="BU3" i="3"/>
  <c r="DX3" i="3"/>
  <c r="AU3" i="3"/>
  <c r="CF3" i="3"/>
  <c r="CU3" i="3"/>
  <c r="CY3" i="3"/>
  <c r="S3" i="3"/>
  <c r="AH3" i="3"/>
  <c r="CH3" i="3"/>
  <c r="G3" i="3"/>
  <c r="H3" i="3"/>
  <c r="AS3" i="3"/>
  <c r="BH3" i="3"/>
  <c r="CS3" i="3"/>
  <c r="DH3" i="3"/>
  <c r="DF3" i="3"/>
  <c r="BG3" i="3"/>
  <c r="AT3" i="3"/>
  <c r="CT3" i="3"/>
  <c r="CS3" i="2"/>
  <c r="AT3" i="2"/>
  <c r="CT3" i="2"/>
</calcChain>
</file>

<file path=xl/sharedStrings.xml><?xml version="1.0" encoding="utf-8"?>
<sst xmlns="http://schemas.openxmlformats.org/spreadsheetml/2006/main" count="949" uniqueCount="60">
  <si>
    <t xml:space="preserve">N: Ptc-lacZ mean </t>
  </si>
  <si>
    <t>SEM</t>
  </si>
  <si>
    <t xml:space="preserve">P-value to Ci-WT </t>
  </si>
  <si>
    <t xml:space="preserve">O: Ci-155 mean </t>
  </si>
  <si>
    <t>P-value to ∆1370-97</t>
  </si>
  <si>
    <t xml:space="preserve">Number of clones </t>
  </si>
  <si>
    <t>WT</t>
  </si>
  <si>
    <t>N/A</t>
  </si>
  <si>
    <t>&lt;0.0001</t>
  </si>
  <si>
    <t>WT; Su(fu) LP/LP</t>
  </si>
  <si>
    <t>SYAAD</t>
  </si>
  <si>
    <t>∆1370-97</t>
  </si>
  <si>
    <t>N/a</t>
  </si>
  <si>
    <t>∆175-230</t>
  </si>
  <si>
    <t>∆272-346</t>
  </si>
  <si>
    <t>∆270-300</t>
  </si>
  <si>
    <t>∆272-346 ∆1370-97</t>
  </si>
  <si>
    <t>∆301-320</t>
  </si>
  <si>
    <t>∆321-346</t>
  </si>
  <si>
    <t xml:space="preserve">Clone </t>
  </si>
  <si>
    <t xml:space="preserve">Control AP border </t>
  </si>
  <si>
    <t xml:space="preserve">Ratio </t>
  </si>
  <si>
    <t xml:space="preserve">Mean </t>
  </si>
  <si>
    <t xml:space="preserve">SEM </t>
  </si>
  <si>
    <t>N</t>
  </si>
  <si>
    <t xml:space="preserve">internal AP border </t>
  </si>
  <si>
    <t xml:space="preserve">internal/control AP border </t>
  </si>
  <si>
    <t xml:space="preserve">mean </t>
  </si>
  <si>
    <t>disc 1</t>
  </si>
  <si>
    <t>clone 1</t>
  </si>
  <si>
    <t xml:space="preserve">disc 1 </t>
  </si>
  <si>
    <t>clone 2</t>
  </si>
  <si>
    <t>clone 3</t>
  </si>
  <si>
    <t>clone 4</t>
  </si>
  <si>
    <t>disc 2</t>
  </si>
  <si>
    <t xml:space="preserve">disc 2 </t>
  </si>
  <si>
    <t>clone 5</t>
  </si>
  <si>
    <t xml:space="preserve">disc 3 </t>
  </si>
  <si>
    <t>disc 3</t>
  </si>
  <si>
    <t>disc 4</t>
  </si>
  <si>
    <t xml:space="preserve">disc 4 </t>
  </si>
  <si>
    <t xml:space="preserve">disc 5 </t>
  </si>
  <si>
    <t xml:space="preserve">disc 6 </t>
  </si>
  <si>
    <t>disc 6</t>
  </si>
  <si>
    <t>disc 5</t>
  </si>
  <si>
    <t xml:space="preserve">disc 7 </t>
  </si>
  <si>
    <t xml:space="preserve">disc 8 </t>
  </si>
  <si>
    <t>clone 6</t>
  </si>
  <si>
    <t>disc 7</t>
  </si>
  <si>
    <t xml:space="preserve">disc 9 </t>
  </si>
  <si>
    <t>disc 8</t>
  </si>
  <si>
    <t>disc 9</t>
  </si>
  <si>
    <t>disc 10</t>
  </si>
  <si>
    <t>disc 11</t>
  </si>
  <si>
    <t>disc 12</t>
  </si>
  <si>
    <t>disc 13</t>
  </si>
  <si>
    <t>disc 14</t>
  </si>
  <si>
    <t>disc 15</t>
  </si>
  <si>
    <t>disc 16</t>
  </si>
  <si>
    <t>disc 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indexed="8"/>
      <name val="Arial"/>
      <family val="2"/>
    </font>
    <font>
      <sz val="12"/>
      <color rgb="FF000000"/>
      <name val="Arial"/>
      <family val="2"/>
    </font>
    <font>
      <b/>
      <sz val="12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 applyFill="1" applyBorder="1"/>
    <xf numFmtId="0" fontId="1" fillId="2" borderId="0" xfId="0" applyFont="1" applyFill="1" applyBorder="1" applyAlignment="1">
      <alignment vertical="top" wrapText="1"/>
    </xf>
    <xf numFmtId="49" fontId="1" fillId="2" borderId="0" xfId="0" applyNumberFormat="1" applyFont="1" applyFill="1" applyBorder="1" applyAlignment="1">
      <alignment vertical="top" wrapText="1"/>
    </xf>
    <xf numFmtId="49" fontId="1" fillId="0" borderId="0" xfId="0" applyNumberFormat="1" applyFont="1" applyFill="1" applyBorder="1" applyAlignment="1">
      <alignment vertical="top" wrapText="1"/>
    </xf>
    <xf numFmtId="0" fontId="1" fillId="0" borderId="0" xfId="0" applyFont="1" applyFill="1" applyBorder="1" applyAlignment="1">
      <alignment vertical="top" wrapText="1"/>
    </xf>
    <xf numFmtId="0" fontId="2" fillId="0" borderId="0" xfId="0" applyFont="1" applyFill="1" applyBorder="1" applyAlignment="1">
      <alignment wrapText="1" readingOrder="1"/>
    </xf>
    <xf numFmtId="0" fontId="2" fillId="0" borderId="0" xfId="0" applyFont="1" applyFill="1" applyBorder="1" applyAlignment="1">
      <alignment vertical="center" wrapText="1" readingOrder="1"/>
    </xf>
    <xf numFmtId="0" fontId="2" fillId="0" borderId="0" xfId="0" applyFont="1" applyFill="1" applyBorder="1" applyAlignment="1">
      <alignment vertical="top" wrapText="1"/>
    </xf>
    <xf numFmtId="49" fontId="2" fillId="0" borderId="0" xfId="0" applyNumberFormat="1" applyFont="1" applyFill="1" applyBorder="1" applyAlignment="1">
      <alignment horizontal="left" vertical="center" wrapText="1" readingOrder="1"/>
    </xf>
    <xf numFmtId="0" fontId="3" fillId="0" borderId="0" xfId="0" applyFont="1" applyFill="1" applyBorder="1"/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left" vertical="center" wrapText="1" readingOrder="1"/>
    </xf>
    <xf numFmtId="0" fontId="1" fillId="2" borderId="8" xfId="0" applyFont="1" applyFill="1" applyBorder="1" applyAlignment="1">
      <alignment vertical="top" wrapText="1"/>
    </xf>
    <xf numFmtId="0" fontId="1" fillId="0" borderId="9" xfId="0" applyFont="1" applyFill="1" applyBorder="1" applyAlignment="1">
      <alignment vertical="top" wrapText="1"/>
    </xf>
    <xf numFmtId="0" fontId="1" fillId="0" borderId="8" xfId="0" applyFont="1" applyFill="1" applyBorder="1" applyAlignment="1">
      <alignment wrapText="1"/>
    </xf>
    <xf numFmtId="0" fontId="1" fillId="0" borderId="10" xfId="0" applyFont="1" applyFill="1" applyBorder="1" applyAlignment="1">
      <alignment wrapText="1"/>
    </xf>
    <xf numFmtId="0" fontId="2" fillId="0" borderId="11" xfId="0" applyFont="1" applyFill="1" applyBorder="1" applyAlignment="1">
      <alignment wrapText="1" readingOrder="1"/>
    </xf>
    <xf numFmtId="0" fontId="1" fillId="0" borderId="11" xfId="0" applyFont="1" applyFill="1" applyBorder="1" applyAlignment="1">
      <alignment vertical="top" wrapText="1"/>
    </xf>
    <xf numFmtId="0" fontId="1" fillId="0" borderId="11" xfId="0" applyFont="1" applyFill="1" applyBorder="1" applyAlignment="1">
      <alignment wrapText="1"/>
    </xf>
    <xf numFmtId="0" fontId="1" fillId="0" borderId="12" xfId="0" applyFont="1" applyFill="1" applyBorder="1" applyAlignment="1">
      <alignment vertical="top" wrapText="1"/>
    </xf>
    <xf numFmtId="49" fontId="1" fillId="0" borderId="8" xfId="0" applyNumberFormat="1" applyFont="1" applyFill="1" applyBorder="1" applyAlignment="1">
      <alignment vertical="top" wrapText="1"/>
    </xf>
    <xf numFmtId="0" fontId="1" fillId="0" borderId="8" xfId="0" applyFont="1" applyFill="1" applyBorder="1" applyAlignment="1">
      <alignment vertical="top" wrapText="1"/>
    </xf>
    <xf numFmtId="0" fontId="1" fillId="0" borderId="10" xfId="0" applyFont="1" applyFill="1" applyBorder="1" applyAlignment="1">
      <alignment vertical="top" wrapText="1"/>
    </xf>
    <xf numFmtId="49" fontId="1" fillId="0" borderId="11" xfId="0" applyNumberFormat="1" applyFont="1" applyFill="1" applyBorder="1" applyAlignment="1">
      <alignment vertical="top" wrapText="1"/>
    </xf>
    <xf numFmtId="0" fontId="2" fillId="0" borderId="11" xfId="0" applyFont="1" applyFill="1" applyBorder="1" applyAlignment="1">
      <alignment vertical="center" wrapText="1" readingOrder="1"/>
    </xf>
    <xf numFmtId="0" fontId="2" fillId="0" borderId="11" xfId="0" applyFont="1" applyFill="1" applyBorder="1" applyAlignment="1">
      <alignment vertical="top" wrapText="1"/>
    </xf>
    <xf numFmtId="0" fontId="1" fillId="0" borderId="11" xfId="0" applyFont="1" applyFill="1" applyBorder="1"/>
    <xf numFmtId="49" fontId="2" fillId="0" borderId="8" xfId="0" applyNumberFormat="1" applyFont="1" applyFill="1" applyBorder="1" applyAlignment="1">
      <alignment horizontal="left" vertical="center" wrapText="1" readingOrder="1"/>
    </xf>
    <xf numFmtId="0" fontId="1" fillId="0" borderId="8" xfId="0" applyFont="1" applyFill="1" applyBorder="1" applyAlignment="1">
      <alignment vertical="center" wrapText="1"/>
    </xf>
    <xf numFmtId="0" fontId="1" fillId="0" borderId="10" xfId="0" applyFont="1" applyFill="1" applyBorder="1" applyAlignment="1">
      <alignment vertical="center" wrapText="1"/>
    </xf>
    <xf numFmtId="49" fontId="2" fillId="0" borderId="11" xfId="0" applyNumberFormat="1" applyFont="1" applyFill="1" applyBorder="1" applyAlignment="1">
      <alignment horizontal="left" vertical="center" wrapText="1" readingOrder="1"/>
    </xf>
    <xf numFmtId="0" fontId="1" fillId="0" borderId="11" xfId="0" applyFont="1" applyFill="1" applyBorder="1" applyAlignment="1">
      <alignment vertical="center" wrapText="1"/>
    </xf>
    <xf numFmtId="0" fontId="1" fillId="0" borderId="8" xfId="0" applyFont="1" applyFill="1" applyBorder="1"/>
    <xf numFmtId="0" fontId="1" fillId="0" borderId="10" xfId="0" applyFont="1" applyFill="1" applyBorder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9" xfId="0" applyFont="1" applyBorder="1"/>
    <xf numFmtId="0" fontId="1" fillId="0" borderId="12" xfId="0" applyFont="1" applyBorder="1"/>
    <xf numFmtId="0" fontId="1" fillId="3" borderId="13" xfId="0" applyFont="1" applyFill="1" applyBorder="1"/>
    <xf numFmtId="0" fontId="1" fillId="3" borderId="3" xfId="0" applyFont="1" applyFill="1" applyBorder="1"/>
    <xf numFmtId="0" fontId="1" fillId="3" borderId="4" xfId="0" applyFont="1" applyFill="1" applyBorder="1"/>
    <xf numFmtId="0" fontId="1" fillId="0" borderId="14" xfId="0" applyFont="1" applyBorder="1"/>
    <xf numFmtId="0" fontId="1" fillId="0" borderId="15" xfId="0" applyFont="1" applyBorder="1"/>
    <xf numFmtId="0" fontId="1" fillId="0" borderId="6" xfId="0" applyFont="1" applyBorder="1"/>
    <xf numFmtId="0" fontId="1" fillId="2" borderId="1" xfId="0" applyFont="1" applyFill="1" applyBorder="1"/>
    <xf numFmtId="0" fontId="1" fillId="2" borderId="2" xfId="0" applyFont="1" applyFill="1" applyBorder="1"/>
    <xf numFmtId="49" fontId="4" fillId="0" borderId="5" xfId="0" applyNumberFormat="1" applyFont="1" applyFill="1" applyBorder="1" applyAlignment="1">
      <alignment horizontal="center" vertical="top" wrapText="1"/>
    </xf>
    <xf numFmtId="49" fontId="4" fillId="0" borderId="6" xfId="0" applyNumberFormat="1" applyFont="1" applyFill="1" applyBorder="1" applyAlignment="1">
      <alignment horizontal="center" vertical="top" wrapText="1"/>
    </xf>
    <xf numFmtId="49" fontId="4" fillId="0" borderId="7" xfId="0" applyNumberFormat="1" applyFont="1" applyFill="1" applyBorder="1" applyAlignment="1">
      <alignment horizontal="center" vertical="top" wrapText="1"/>
    </xf>
    <xf numFmtId="0" fontId="4" fillId="0" borderId="0" xfId="0" applyFont="1" applyFill="1" applyBorder="1" applyAlignment="1">
      <alignment vertical="top" wrapText="1"/>
    </xf>
    <xf numFmtId="49" fontId="2" fillId="0" borderId="0" xfId="0" applyNumberFormat="1" applyFont="1" applyFill="1" applyBorder="1" applyAlignment="1">
      <alignment vertical="top" wrapText="1"/>
    </xf>
    <xf numFmtId="49" fontId="2" fillId="0" borderId="0" xfId="0" applyNumberFormat="1" applyFont="1" applyFill="1" applyBorder="1" applyAlignment="1">
      <alignment wrapText="1" readingOrder="1"/>
    </xf>
    <xf numFmtId="49" fontId="2" fillId="0" borderId="8" xfId="0" applyNumberFormat="1" applyFont="1" applyFill="1" applyBorder="1" applyAlignment="1">
      <alignment wrapText="1" readingOrder="1"/>
    </xf>
    <xf numFmtId="49" fontId="2" fillId="0" borderId="11" xfId="0" applyNumberFormat="1" applyFont="1" applyFill="1" applyBorder="1" applyAlignment="1">
      <alignment wrapText="1" readingOrder="1"/>
    </xf>
    <xf numFmtId="49" fontId="2" fillId="2" borderId="0" xfId="0" applyNumberFormat="1" applyFont="1" applyFill="1" applyBorder="1" applyAlignment="1">
      <alignment vertical="top" wrapText="1"/>
    </xf>
    <xf numFmtId="49" fontId="2" fillId="2" borderId="9" xfId="0" applyNumberFormat="1" applyFont="1" applyFill="1" applyBorder="1" applyAlignment="1">
      <alignment vertical="top" wrapText="1"/>
    </xf>
    <xf numFmtId="49" fontId="2" fillId="2" borderId="8" xfId="0" applyNumberFormat="1" applyFont="1" applyFill="1" applyBorder="1" applyAlignment="1">
      <alignment vertical="top" wrapText="1"/>
    </xf>
    <xf numFmtId="0" fontId="2" fillId="0" borderId="0" xfId="0" applyFont="1" applyFill="1" applyBorder="1" applyAlignment="1">
      <alignment readingOrder="1"/>
    </xf>
    <xf numFmtId="0" fontId="2" fillId="0" borderId="11" xfId="0" applyFont="1" applyFill="1" applyBorder="1" applyAlignment="1">
      <alignment readingOrder="1"/>
    </xf>
    <xf numFmtId="164" fontId="1" fillId="0" borderId="0" xfId="0" applyNumberFormat="1" applyFont="1" applyFill="1" applyBorder="1" applyAlignment="1">
      <alignment vertical="top" wrapText="1"/>
    </xf>
    <xf numFmtId="164" fontId="1" fillId="0" borderId="11" xfId="0" applyNumberFormat="1" applyFont="1" applyFill="1" applyBorder="1" applyAlignment="1">
      <alignment vertical="top" wrapText="1"/>
    </xf>
    <xf numFmtId="0" fontId="1" fillId="2" borderId="8" xfId="0" applyFont="1" applyFill="1" applyBorder="1"/>
    <xf numFmtId="49" fontId="4" fillId="0" borderId="0" xfId="0" applyNumberFormat="1" applyFont="1" applyFill="1" applyBorder="1" applyAlignment="1">
      <alignment horizontal="center" vertical="top" wrapText="1"/>
    </xf>
    <xf numFmtId="49" fontId="4" fillId="0" borderId="0" xfId="0" applyNumberFormat="1" applyFont="1" applyFill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046C1-F31F-E34E-AA10-2127B3AB7DFE}">
  <dimension ref="A1:I15"/>
  <sheetViews>
    <sheetView tabSelected="1" zoomScale="108" workbookViewId="0">
      <selection activeCell="B26" sqref="B26"/>
    </sheetView>
  </sheetViews>
  <sheetFormatPr baseColWidth="10" defaultRowHeight="16" x14ac:dyDescent="0.2"/>
  <cols>
    <col min="1" max="2" width="17.33203125" style="36" bestFit="1" customWidth="1"/>
    <col min="3" max="3" width="14" style="36" bestFit="1" customWidth="1"/>
    <col min="4" max="4" width="17.1640625" style="36" bestFit="1" customWidth="1"/>
    <col min="5" max="5" width="16" style="36" bestFit="1" customWidth="1"/>
    <col min="6" max="6" width="14" style="36" bestFit="1" customWidth="1"/>
    <col min="7" max="7" width="17.1640625" style="36" bestFit="1" customWidth="1"/>
    <col min="8" max="8" width="19.5" style="36" bestFit="1" customWidth="1"/>
    <col min="9" max="9" width="15.83203125" style="36" bestFit="1" customWidth="1"/>
    <col min="10" max="16384" width="10.83203125" style="36"/>
  </cols>
  <sheetData>
    <row r="1" spans="1:9" x14ac:dyDescent="0.2">
      <c r="A1" s="46"/>
      <c r="B1" s="47" t="s">
        <v>0</v>
      </c>
      <c r="C1" s="47" t="s">
        <v>1</v>
      </c>
      <c r="D1" s="47" t="s">
        <v>2</v>
      </c>
      <c r="E1" s="47" t="s">
        <v>3</v>
      </c>
      <c r="F1" s="47" t="s">
        <v>1</v>
      </c>
      <c r="G1" s="47" t="s">
        <v>2</v>
      </c>
      <c r="H1" s="47" t="s">
        <v>4</v>
      </c>
      <c r="I1" s="47" t="s">
        <v>5</v>
      </c>
    </row>
    <row r="2" spans="1:9" x14ac:dyDescent="0.2">
      <c r="A2" s="40" t="s">
        <v>6</v>
      </c>
      <c r="B2" s="43">
        <v>0.50148856435453004</v>
      </c>
      <c r="C2" s="43">
        <v>2.6886482012757701E-2</v>
      </c>
      <c r="D2" s="43" t="s">
        <v>7</v>
      </c>
      <c r="E2" s="43">
        <v>2.0039902380885199</v>
      </c>
      <c r="F2" s="43">
        <v>0.13230004006106399</v>
      </c>
      <c r="G2" s="43" t="s">
        <v>7</v>
      </c>
      <c r="H2" s="43" t="s">
        <v>8</v>
      </c>
      <c r="I2" s="38">
        <v>20</v>
      </c>
    </row>
    <row r="3" spans="1:9" x14ac:dyDescent="0.2">
      <c r="A3" s="41" t="s">
        <v>9</v>
      </c>
      <c r="B3" s="43">
        <v>1.2730177329466199</v>
      </c>
      <c r="C3" s="43">
        <v>3.9236163820680403E-2</v>
      </c>
      <c r="D3" s="43" t="s">
        <v>8</v>
      </c>
      <c r="E3" s="43">
        <v>0.39459905161125203</v>
      </c>
      <c r="F3" s="43">
        <v>4.7325355472743101E-2</v>
      </c>
      <c r="G3" s="43" t="s">
        <v>8</v>
      </c>
      <c r="H3" s="43" t="s">
        <v>8</v>
      </c>
      <c r="I3" s="38">
        <v>10</v>
      </c>
    </row>
    <row r="4" spans="1:9" x14ac:dyDescent="0.2">
      <c r="A4" s="41" t="s">
        <v>10</v>
      </c>
      <c r="B4" s="43">
        <v>0.97893490015429396</v>
      </c>
      <c r="C4" s="43">
        <v>0.107689415351773</v>
      </c>
      <c r="D4" s="43">
        <v>5.0000000000000001E-4</v>
      </c>
      <c r="E4" s="43">
        <v>0.33077518251542298</v>
      </c>
      <c r="F4" s="43">
        <v>4.5492866153390703E-2</v>
      </c>
      <c r="G4" s="43" t="s">
        <v>8</v>
      </c>
      <c r="H4" s="43">
        <v>7.7000000000000002E-3</v>
      </c>
      <c r="I4" s="38">
        <v>16</v>
      </c>
    </row>
    <row r="5" spans="1:9" x14ac:dyDescent="0.2">
      <c r="A5" s="41" t="s">
        <v>11</v>
      </c>
      <c r="B5" s="43">
        <v>0.660744043999416</v>
      </c>
      <c r="C5" s="43">
        <v>2.9480778297035399E-2</v>
      </c>
      <c r="D5" s="43">
        <v>2.9999999999999997E-4</v>
      </c>
      <c r="E5" s="43">
        <v>0.18836122851480699</v>
      </c>
      <c r="F5" s="43">
        <v>1.0646725157395001E-2</v>
      </c>
      <c r="G5" s="43" t="s">
        <v>8</v>
      </c>
      <c r="H5" s="43" t="s">
        <v>12</v>
      </c>
      <c r="I5" s="38">
        <v>22</v>
      </c>
    </row>
    <row r="6" spans="1:9" x14ac:dyDescent="0.2">
      <c r="A6" s="41" t="s">
        <v>13</v>
      </c>
      <c r="B6" s="43">
        <v>0.81005771358241496</v>
      </c>
      <c r="C6" s="43">
        <v>3.5318758884144E-2</v>
      </c>
      <c r="D6" s="43" t="s">
        <v>8</v>
      </c>
      <c r="E6" s="43">
        <v>0.67684997179009798</v>
      </c>
      <c r="F6" s="43">
        <v>5.7629207556967502E-2</v>
      </c>
      <c r="G6" s="43" t="s">
        <v>8</v>
      </c>
      <c r="H6" s="43" t="s">
        <v>8</v>
      </c>
      <c r="I6" s="38">
        <v>53</v>
      </c>
    </row>
    <row r="7" spans="1:9" x14ac:dyDescent="0.2">
      <c r="A7" s="41" t="s">
        <v>14</v>
      </c>
      <c r="B7" s="43">
        <v>0.71640968512271697</v>
      </c>
      <c r="C7" s="43">
        <v>5.48299818768525E-2</v>
      </c>
      <c r="D7" s="43">
        <v>1.1000000000000001E-3</v>
      </c>
      <c r="E7" s="43">
        <v>1.74289794662119</v>
      </c>
      <c r="F7" s="43">
        <v>0.14972133545126301</v>
      </c>
      <c r="G7" s="43">
        <v>0.1978</v>
      </c>
      <c r="H7" s="43" t="s">
        <v>8</v>
      </c>
      <c r="I7" s="38">
        <v>29</v>
      </c>
    </row>
    <row r="8" spans="1:9" x14ac:dyDescent="0.2">
      <c r="A8" s="41" t="s">
        <v>15</v>
      </c>
      <c r="B8" s="43">
        <v>1.0707983277602799</v>
      </c>
      <c r="C8" s="43">
        <v>6.4900473800000594E-2</v>
      </c>
      <c r="D8" s="43" t="s">
        <v>8</v>
      </c>
      <c r="E8" s="43">
        <v>1.22600189249056</v>
      </c>
      <c r="F8" s="43">
        <v>4.7676460923324102E-2</v>
      </c>
      <c r="G8" s="43" t="s">
        <v>8</v>
      </c>
      <c r="H8" s="43" t="s">
        <v>8</v>
      </c>
      <c r="I8" s="38">
        <v>27</v>
      </c>
    </row>
    <row r="9" spans="1:9" x14ac:dyDescent="0.2">
      <c r="A9" s="41" t="s">
        <v>16</v>
      </c>
      <c r="B9" s="43">
        <v>0.95553313891041103</v>
      </c>
      <c r="C9" s="43">
        <v>2.6473705725206E-2</v>
      </c>
      <c r="D9" s="43" t="s">
        <v>8</v>
      </c>
      <c r="E9" s="43">
        <v>0.208023178779526</v>
      </c>
      <c r="F9" s="43">
        <v>7.9935294893516105E-3</v>
      </c>
      <c r="G9" s="43" t="s">
        <v>8</v>
      </c>
      <c r="H9" s="43">
        <v>0.1472</v>
      </c>
      <c r="I9" s="38">
        <v>31</v>
      </c>
    </row>
    <row r="10" spans="1:9" x14ac:dyDescent="0.2">
      <c r="A10" s="41" t="s">
        <v>17</v>
      </c>
      <c r="B10" s="43">
        <v>0.303619678</v>
      </c>
      <c r="C10" s="43">
        <v>2.7854312999999999E-2</v>
      </c>
      <c r="D10" s="43" t="s">
        <v>8</v>
      </c>
      <c r="E10" s="43">
        <v>1.3917473108738405</v>
      </c>
      <c r="F10" s="43">
        <v>8.874634659152765E-2</v>
      </c>
      <c r="G10" s="43">
        <v>5.0000000000000001E-4</v>
      </c>
      <c r="H10" s="43" t="s">
        <v>8</v>
      </c>
      <c r="I10" s="38">
        <v>20</v>
      </c>
    </row>
    <row r="11" spans="1:9" ht="17" thickBot="1" x14ac:dyDescent="0.25">
      <c r="A11" s="42" t="s">
        <v>18</v>
      </c>
      <c r="B11" s="44">
        <v>0.22888477360889051</v>
      </c>
      <c r="C11" s="44">
        <v>1.2853452616437996E-2</v>
      </c>
      <c r="D11" s="44" t="s">
        <v>8</v>
      </c>
      <c r="E11" s="44">
        <v>1.2670751808131613</v>
      </c>
      <c r="F11" s="44">
        <v>3.9339716474389143E-2</v>
      </c>
      <c r="G11" s="44" t="s">
        <v>8</v>
      </c>
      <c r="H11" s="44" t="s">
        <v>8</v>
      </c>
      <c r="I11" s="39">
        <v>25</v>
      </c>
    </row>
    <row r="12" spans="1:9" x14ac:dyDescent="0.2">
      <c r="B12" s="45"/>
      <c r="C12" s="45"/>
    </row>
    <row r="15" spans="1:9" x14ac:dyDescent="0.2">
      <c r="I15" s="3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038C4-6689-124F-BE97-78338CC512A7}">
  <dimension ref="A1:DX55"/>
  <sheetViews>
    <sheetView topLeftCell="AH1" zoomScale="75" workbookViewId="0">
      <selection activeCell="AL13" sqref="AL13"/>
    </sheetView>
  </sheetViews>
  <sheetFormatPr baseColWidth="10" defaultRowHeight="16" x14ac:dyDescent="0.2"/>
  <cols>
    <col min="1" max="2" width="10.83203125" style="1"/>
    <col min="3" max="5" width="11.1640625" style="1" bestFit="1" customWidth="1"/>
    <col min="6" max="7" width="13.5" style="1" bestFit="1" customWidth="1"/>
    <col min="8" max="8" width="11.1640625" style="1" bestFit="1" customWidth="1"/>
    <col min="9" max="9" width="10.83203125" style="1"/>
    <col min="10" max="10" width="11.1640625" style="1" bestFit="1" customWidth="1"/>
    <col min="11" max="12" width="13.5" style="1" bestFit="1" customWidth="1"/>
    <col min="13" max="15" width="10.83203125" style="1"/>
    <col min="16" max="16" width="11.1640625" style="1" bestFit="1" customWidth="1"/>
    <col min="17" max="17" width="12.33203125" style="1" bestFit="1" customWidth="1"/>
    <col min="18" max="20" width="13.5" style="1" bestFit="1" customWidth="1"/>
    <col min="21" max="21" width="11.1640625" style="1" bestFit="1" customWidth="1"/>
    <col min="22" max="22" width="10.83203125" style="1"/>
    <col min="23" max="23" width="11.1640625" style="1" bestFit="1" customWidth="1"/>
    <col min="24" max="25" width="13.5" style="1" bestFit="1" customWidth="1"/>
    <col min="26" max="28" width="10.83203125" style="1"/>
    <col min="29" max="30" width="11.1640625" style="1" bestFit="1" customWidth="1"/>
    <col min="31" max="31" width="13.5" style="1" bestFit="1" customWidth="1"/>
    <col min="32" max="32" width="11.1640625" style="1" bestFit="1" customWidth="1"/>
    <col min="33" max="33" width="13.5" style="1" bestFit="1" customWidth="1"/>
    <col min="34" max="34" width="11.1640625" style="1" bestFit="1" customWidth="1"/>
    <col min="35" max="35" width="10.83203125" style="1"/>
    <col min="36" max="36" width="11.1640625" style="1" bestFit="1" customWidth="1"/>
    <col min="37" max="38" width="13.5" style="1" bestFit="1" customWidth="1"/>
    <col min="39" max="41" width="10.83203125" style="1"/>
    <col min="42" max="43" width="11.1640625" style="1" bestFit="1" customWidth="1"/>
    <col min="44" max="46" width="13.5" style="1" bestFit="1" customWidth="1"/>
    <col min="47" max="47" width="11.1640625" style="1" bestFit="1" customWidth="1"/>
    <col min="48" max="48" width="10.83203125" style="1"/>
    <col min="49" max="49" width="13.33203125" style="1" bestFit="1" customWidth="1"/>
    <col min="50" max="50" width="11.1640625" style="1" bestFit="1" customWidth="1"/>
    <col min="51" max="51" width="13.5" style="1" bestFit="1" customWidth="1"/>
    <col min="52" max="54" width="10.83203125" style="1"/>
    <col min="55" max="56" width="11.1640625" style="1" bestFit="1" customWidth="1"/>
    <col min="57" max="59" width="13.5" style="1" bestFit="1" customWidth="1"/>
    <col min="60" max="60" width="11.1640625" style="1" bestFit="1" customWidth="1"/>
    <col min="61" max="61" width="10.83203125" style="1"/>
    <col min="62" max="63" width="11.1640625" style="1" bestFit="1" customWidth="1"/>
    <col min="64" max="64" width="13.5" style="1" bestFit="1" customWidth="1"/>
    <col min="65" max="67" width="10.83203125" style="1"/>
    <col min="68" max="69" width="11.1640625" style="1" bestFit="1" customWidth="1"/>
    <col min="70" max="72" width="13.5" style="1" bestFit="1" customWidth="1"/>
    <col min="73" max="73" width="11.1640625" style="1" bestFit="1" customWidth="1"/>
    <col min="74" max="74" width="10.83203125" style="1"/>
    <col min="75" max="76" width="11.1640625" style="1" bestFit="1" customWidth="1"/>
    <col min="77" max="77" width="13.5" style="1" bestFit="1" customWidth="1"/>
    <col min="78" max="80" width="10.83203125" style="1"/>
    <col min="81" max="82" width="11.1640625" style="1" bestFit="1" customWidth="1"/>
    <col min="83" max="85" width="13.5" style="1" bestFit="1" customWidth="1"/>
    <col min="86" max="86" width="11.1640625" style="1" bestFit="1" customWidth="1"/>
    <col min="87" max="87" width="10.83203125" style="1"/>
    <col min="88" max="89" width="11.1640625" style="1" bestFit="1" customWidth="1"/>
    <col min="90" max="90" width="13.5" style="1" bestFit="1" customWidth="1"/>
    <col min="91" max="93" width="10.83203125" style="1"/>
    <col min="94" max="95" width="11.1640625" style="1" bestFit="1" customWidth="1"/>
    <col min="96" max="98" width="13.5" style="1" bestFit="1" customWidth="1"/>
    <col min="99" max="99" width="11.1640625" style="1" bestFit="1" customWidth="1"/>
    <col min="100" max="100" width="10.83203125" style="1"/>
    <col min="101" max="102" width="11.1640625" style="1" bestFit="1" customWidth="1"/>
    <col min="103" max="103" width="13.5" style="1" bestFit="1" customWidth="1"/>
    <col min="104" max="105" width="10.83203125" style="1"/>
    <col min="106" max="107" width="11.1640625" style="1" bestFit="1" customWidth="1"/>
    <col min="108" max="110" width="13.5" style="1" bestFit="1" customWidth="1"/>
    <col min="111" max="111" width="11.1640625" style="1" bestFit="1" customWidth="1"/>
    <col min="112" max="112" width="10.83203125" style="1"/>
    <col min="113" max="114" width="11.1640625" style="1" bestFit="1" customWidth="1"/>
    <col min="115" max="115" width="13.5" style="1" bestFit="1" customWidth="1"/>
    <col min="116" max="117" width="10.83203125" style="1"/>
    <col min="118" max="119" width="11.1640625" style="1" bestFit="1" customWidth="1"/>
    <col min="120" max="122" width="13.5" style="1" bestFit="1" customWidth="1"/>
    <col min="123" max="123" width="11.1640625" style="1" bestFit="1" customWidth="1"/>
    <col min="124" max="124" width="10.83203125" style="1"/>
    <col min="125" max="126" width="11.1640625" style="1" bestFit="1" customWidth="1"/>
    <col min="127" max="127" width="13.5" style="1" bestFit="1" customWidth="1"/>
    <col min="128" max="16384" width="10.83203125" style="1"/>
  </cols>
  <sheetData>
    <row r="1" spans="1:128" x14ac:dyDescent="0.2">
      <c r="A1" s="48" t="s">
        <v>6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50"/>
      <c r="M1" s="51"/>
      <c r="N1" s="48" t="s">
        <v>9</v>
      </c>
      <c r="O1" s="49"/>
      <c r="P1" s="49"/>
      <c r="Q1" s="49"/>
      <c r="R1" s="49"/>
      <c r="S1" s="49"/>
      <c r="T1" s="49"/>
      <c r="U1" s="49"/>
      <c r="V1" s="49"/>
      <c r="W1" s="49"/>
      <c r="X1" s="49"/>
      <c r="Y1" s="50"/>
      <c r="Z1" s="51"/>
      <c r="AA1" s="48" t="s">
        <v>10</v>
      </c>
      <c r="AB1" s="49"/>
      <c r="AC1" s="49"/>
      <c r="AD1" s="49"/>
      <c r="AE1" s="49"/>
      <c r="AF1" s="49"/>
      <c r="AG1" s="49"/>
      <c r="AH1" s="49"/>
      <c r="AI1" s="49"/>
      <c r="AJ1" s="49"/>
      <c r="AK1" s="49"/>
      <c r="AL1" s="50"/>
      <c r="AM1" s="51"/>
      <c r="AN1" s="48" t="s">
        <v>11</v>
      </c>
      <c r="AO1" s="49"/>
      <c r="AP1" s="49"/>
      <c r="AQ1" s="49"/>
      <c r="AR1" s="49"/>
      <c r="AS1" s="49"/>
      <c r="AT1" s="49"/>
      <c r="AU1" s="49"/>
      <c r="AV1" s="49"/>
      <c r="AW1" s="49"/>
      <c r="AX1" s="49"/>
      <c r="AY1" s="50"/>
      <c r="AZ1" s="51"/>
      <c r="BA1" s="48" t="s">
        <v>13</v>
      </c>
      <c r="BB1" s="49"/>
      <c r="BC1" s="49"/>
      <c r="BD1" s="49"/>
      <c r="BE1" s="49"/>
      <c r="BF1" s="49"/>
      <c r="BG1" s="49"/>
      <c r="BH1" s="49"/>
      <c r="BI1" s="49"/>
      <c r="BJ1" s="49"/>
      <c r="BK1" s="49"/>
      <c r="BL1" s="50"/>
      <c r="BM1" s="51"/>
      <c r="BN1" s="48" t="s">
        <v>14</v>
      </c>
      <c r="BO1" s="49"/>
      <c r="BP1" s="49"/>
      <c r="BQ1" s="49"/>
      <c r="BR1" s="49"/>
      <c r="BS1" s="49"/>
      <c r="BT1" s="49"/>
      <c r="BU1" s="49"/>
      <c r="BV1" s="49"/>
      <c r="BW1" s="49"/>
      <c r="BX1" s="49"/>
      <c r="BY1" s="50"/>
      <c r="BZ1" s="51"/>
      <c r="CA1" s="48" t="s">
        <v>15</v>
      </c>
      <c r="CB1" s="49"/>
      <c r="CC1" s="49"/>
      <c r="CD1" s="49"/>
      <c r="CE1" s="49"/>
      <c r="CF1" s="49"/>
      <c r="CG1" s="49"/>
      <c r="CH1" s="49"/>
      <c r="CI1" s="49"/>
      <c r="CJ1" s="49"/>
      <c r="CK1" s="49"/>
      <c r="CL1" s="50"/>
      <c r="CM1" s="51"/>
      <c r="CN1" s="48" t="s">
        <v>16</v>
      </c>
      <c r="CO1" s="49"/>
      <c r="CP1" s="49"/>
      <c r="CQ1" s="49"/>
      <c r="CR1" s="49"/>
      <c r="CS1" s="49"/>
      <c r="CT1" s="49"/>
      <c r="CU1" s="49"/>
      <c r="CV1" s="49"/>
      <c r="CW1" s="49"/>
      <c r="CX1" s="49"/>
      <c r="CY1" s="50"/>
      <c r="CZ1" s="51"/>
      <c r="DA1" s="48" t="s">
        <v>17</v>
      </c>
      <c r="DB1" s="49"/>
      <c r="DC1" s="49"/>
      <c r="DD1" s="49"/>
      <c r="DE1" s="49"/>
      <c r="DF1" s="49"/>
      <c r="DG1" s="49"/>
      <c r="DH1" s="49"/>
      <c r="DI1" s="49"/>
      <c r="DJ1" s="49"/>
      <c r="DK1" s="50"/>
      <c r="DL1" s="51"/>
      <c r="DM1" s="48" t="s">
        <v>18</v>
      </c>
      <c r="DN1" s="49"/>
      <c r="DO1" s="49"/>
      <c r="DP1" s="49"/>
      <c r="DQ1" s="49"/>
      <c r="DR1" s="49"/>
      <c r="DS1" s="49"/>
      <c r="DT1" s="49"/>
      <c r="DU1" s="49"/>
      <c r="DV1" s="49"/>
      <c r="DW1" s="50"/>
      <c r="DX1" s="51"/>
    </row>
    <row r="2" spans="1:128" ht="51" x14ac:dyDescent="0.2">
      <c r="A2" s="14"/>
      <c r="B2" s="2"/>
      <c r="C2" s="3" t="s">
        <v>19</v>
      </c>
      <c r="D2" s="3" t="s">
        <v>20</v>
      </c>
      <c r="E2" s="3" t="s">
        <v>21</v>
      </c>
      <c r="F2" s="3" t="s">
        <v>22</v>
      </c>
      <c r="G2" s="3" t="s">
        <v>23</v>
      </c>
      <c r="H2" s="3" t="s">
        <v>24</v>
      </c>
      <c r="I2" s="3"/>
      <c r="J2" s="56" t="s">
        <v>25</v>
      </c>
      <c r="K2" s="56" t="s">
        <v>26</v>
      </c>
      <c r="L2" s="57" t="s">
        <v>27</v>
      </c>
      <c r="M2" s="4"/>
      <c r="N2" s="14"/>
      <c r="O2" s="2"/>
      <c r="P2" s="3" t="s">
        <v>19</v>
      </c>
      <c r="Q2" s="3" t="s">
        <v>20</v>
      </c>
      <c r="R2" s="3" t="s">
        <v>21</v>
      </c>
      <c r="S2" s="3" t="s">
        <v>22</v>
      </c>
      <c r="T2" s="3" t="s">
        <v>23</v>
      </c>
      <c r="U2" s="3" t="s">
        <v>24</v>
      </c>
      <c r="V2" s="3"/>
      <c r="W2" s="56" t="s">
        <v>25</v>
      </c>
      <c r="X2" s="56" t="s">
        <v>26</v>
      </c>
      <c r="Y2" s="57" t="s">
        <v>27</v>
      </c>
      <c r="Z2" s="52"/>
      <c r="AA2" s="14"/>
      <c r="AB2" s="2"/>
      <c r="AC2" s="3" t="s">
        <v>19</v>
      </c>
      <c r="AD2" s="3" t="s">
        <v>20</v>
      </c>
      <c r="AE2" s="3" t="s">
        <v>21</v>
      </c>
      <c r="AF2" s="3" t="s">
        <v>22</v>
      </c>
      <c r="AG2" s="3" t="s">
        <v>23</v>
      </c>
      <c r="AH2" s="3" t="s">
        <v>24</v>
      </c>
      <c r="AI2" s="3"/>
      <c r="AJ2" s="56" t="s">
        <v>25</v>
      </c>
      <c r="AK2" s="56" t="s">
        <v>26</v>
      </c>
      <c r="AL2" s="57" t="s">
        <v>27</v>
      </c>
      <c r="AM2" s="4"/>
      <c r="AN2" s="14"/>
      <c r="AO2" s="2"/>
      <c r="AP2" s="3" t="s">
        <v>19</v>
      </c>
      <c r="AQ2" s="3" t="s">
        <v>20</v>
      </c>
      <c r="AR2" s="3" t="s">
        <v>21</v>
      </c>
      <c r="AS2" s="3" t="s">
        <v>22</v>
      </c>
      <c r="AT2" s="3" t="s">
        <v>23</v>
      </c>
      <c r="AU2" s="3" t="s">
        <v>24</v>
      </c>
      <c r="AV2" s="3"/>
      <c r="AW2" s="56" t="s">
        <v>25</v>
      </c>
      <c r="AX2" s="56" t="s">
        <v>26</v>
      </c>
      <c r="AY2" s="57" t="s">
        <v>27</v>
      </c>
      <c r="AZ2" s="4"/>
      <c r="BA2" s="14"/>
      <c r="BB2" s="2"/>
      <c r="BC2" s="3" t="s">
        <v>19</v>
      </c>
      <c r="BD2" s="3" t="s">
        <v>20</v>
      </c>
      <c r="BE2" s="3" t="s">
        <v>21</v>
      </c>
      <c r="BF2" s="3" t="s">
        <v>22</v>
      </c>
      <c r="BG2" s="3" t="s">
        <v>23</v>
      </c>
      <c r="BH2" s="3" t="s">
        <v>24</v>
      </c>
      <c r="BI2" s="3"/>
      <c r="BJ2" s="56" t="s">
        <v>25</v>
      </c>
      <c r="BK2" s="56" t="s">
        <v>26</v>
      </c>
      <c r="BL2" s="57" t="s">
        <v>27</v>
      </c>
      <c r="BM2" s="52"/>
      <c r="BN2" s="14"/>
      <c r="BO2" s="2"/>
      <c r="BP2" s="3" t="s">
        <v>19</v>
      </c>
      <c r="BQ2" s="3" t="s">
        <v>20</v>
      </c>
      <c r="BR2" s="3" t="s">
        <v>21</v>
      </c>
      <c r="BS2" s="3" t="s">
        <v>22</v>
      </c>
      <c r="BT2" s="3" t="s">
        <v>23</v>
      </c>
      <c r="BU2" s="3" t="s">
        <v>24</v>
      </c>
      <c r="BV2" s="3"/>
      <c r="BW2" s="56" t="s">
        <v>25</v>
      </c>
      <c r="BX2" s="56" t="s">
        <v>26</v>
      </c>
      <c r="BY2" s="57" t="s">
        <v>27</v>
      </c>
      <c r="BZ2" s="52"/>
      <c r="CA2" s="14"/>
      <c r="CB2" s="2"/>
      <c r="CC2" s="3" t="s">
        <v>19</v>
      </c>
      <c r="CD2" s="3" t="s">
        <v>20</v>
      </c>
      <c r="CE2" s="3" t="s">
        <v>21</v>
      </c>
      <c r="CF2" s="3" t="s">
        <v>22</v>
      </c>
      <c r="CG2" s="3" t="s">
        <v>23</v>
      </c>
      <c r="CH2" s="3" t="s">
        <v>24</v>
      </c>
      <c r="CI2" s="3"/>
      <c r="CJ2" s="56" t="s">
        <v>25</v>
      </c>
      <c r="CK2" s="56" t="s">
        <v>26</v>
      </c>
      <c r="CL2" s="57" t="s">
        <v>27</v>
      </c>
      <c r="CM2" s="52"/>
      <c r="CN2" s="14"/>
      <c r="CO2" s="2"/>
      <c r="CP2" s="3" t="s">
        <v>19</v>
      </c>
      <c r="CQ2" s="3" t="s">
        <v>20</v>
      </c>
      <c r="CR2" s="3" t="s">
        <v>21</v>
      </c>
      <c r="CS2" s="3" t="s">
        <v>22</v>
      </c>
      <c r="CT2" s="3" t="s">
        <v>23</v>
      </c>
      <c r="CU2" s="3" t="s">
        <v>24</v>
      </c>
      <c r="CV2" s="3"/>
      <c r="CW2" s="56" t="s">
        <v>25</v>
      </c>
      <c r="CX2" s="56" t="s">
        <v>26</v>
      </c>
      <c r="CY2" s="57" t="s">
        <v>27</v>
      </c>
      <c r="CZ2" s="52"/>
      <c r="DA2" s="58"/>
      <c r="DB2" s="3" t="s">
        <v>19</v>
      </c>
      <c r="DC2" s="3" t="s">
        <v>20</v>
      </c>
      <c r="DD2" s="3" t="s">
        <v>21</v>
      </c>
      <c r="DE2" s="3" t="s">
        <v>22</v>
      </c>
      <c r="DF2" s="3" t="s">
        <v>23</v>
      </c>
      <c r="DG2" s="3" t="s">
        <v>24</v>
      </c>
      <c r="DH2" s="3"/>
      <c r="DI2" s="56" t="s">
        <v>25</v>
      </c>
      <c r="DJ2" s="56" t="s">
        <v>26</v>
      </c>
      <c r="DK2" s="57" t="s">
        <v>27</v>
      </c>
      <c r="DL2" s="52"/>
      <c r="DM2" s="58"/>
      <c r="DN2" s="3" t="s">
        <v>19</v>
      </c>
      <c r="DO2" s="3" t="s">
        <v>20</v>
      </c>
      <c r="DP2" s="3" t="s">
        <v>21</v>
      </c>
      <c r="DQ2" s="3" t="s">
        <v>22</v>
      </c>
      <c r="DR2" s="3" t="s">
        <v>23</v>
      </c>
      <c r="DS2" s="3" t="s">
        <v>24</v>
      </c>
      <c r="DT2" s="3"/>
      <c r="DU2" s="56" t="s">
        <v>25</v>
      </c>
      <c r="DV2" s="56" t="s">
        <v>26</v>
      </c>
      <c r="DW2" s="57" t="s">
        <v>27</v>
      </c>
      <c r="DX2" s="52"/>
    </row>
    <row r="3" spans="1:128" ht="17" x14ac:dyDescent="0.2">
      <c r="A3" s="54" t="s">
        <v>28</v>
      </c>
      <c r="B3" s="53" t="s">
        <v>29</v>
      </c>
      <c r="C3" s="6">
        <v>15539.768</v>
      </c>
      <c r="D3" s="6">
        <v>26322.379000000001</v>
      </c>
      <c r="E3" s="59">
        <f t="shared" ref="E3:E22" si="0">C3/D3</f>
        <v>0.59036335583497224</v>
      </c>
      <c r="F3" s="5">
        <f>AVERAGE(E2:E55)</f>
        <v>0.50148856435452971</v>
      </c>
      <c r="G3" s="5">
        <f>STDEV(E2:E55)/SQRT(COUNT(E2:E55))</f>
        <v>2.6886482012757708E-2</v>
      </c>
      <c r="H3" s="5">
        <f>COUNT(E2:E55)</f>
        <v>20</v>
      </c>
      <c r="I3" s="53" t="s">
        <v>28</v>
      </c>
      <c r="J3" s="8">
        <v>31670.324000000001</v>
      </c>
      <c r="K3" s="5">
        <f>J3/D3</f>
        <v>1.2031710355663521</v>
      </c>
      <c r="L3" s="15">
        <f>AVERAGE(K3:K1048575)</f>
        <v>1.1158485024513003</v>
      </c>
      <c r="M3" s="5"/>
      <c r="N3" s="22" t="s">
        <v>28</v>
      </c>
      <c r="O3" s="4" t="s">
        <v>29</v>
      </c>
      <c r="P3" s="7">
        <v>1622.3</v>
      </c>
      <c r="Q3" s="8">
        <v>1364.8058900000001</v>
      </c>
      <c r="R3" s="5">
        <f t="shared" ref="R3:R12" si="1">P3/Q3</f>
        <v>1.1886672030701741</v>
      </c>
      <c r="S3" s="5">
        <f>AVERAGE(R2:R55)</f>
        <v>1.2730177329466243</v>
      </c>
      <c r="T3" s="5">
        <f>STDEV(R2:R55)/SQRT(COUNT(R2:R55))</f>
        <v>3.9236163820680299E-2</v>
      </c>
      <c r="U3" s="5">
        <f>COUNT(R2:R55)</f>
        <v>10</v>
      </c>
      <c r="V3" s="4" t="s">
        <v>28</v>
      </c>
      <c r="W3" s="1">
        <v>1681.4416666666668</v>
      </c>
      <c r="X3" s="5">
        <f>W3/Q3</f>
        <v>1.2320005936277625</v>
      </c>
      <c r="Y3" s="15">
        <f>AVERAGE(X3:X1048575)</f>
        <v>1.1571125326840432</v>
      </c>
      <c r="Z3" s="5"/>
      <c r="AA3" s="22" t="s">
        <v>30</v>
      </c>
      <c r="AB3" s="4" t="s">
        <v>29</v>
      </c>
      <c r="AC3" s="7">
        <v>20111.019</v>
      </c>
      <c r="AD3" s="7">
        <v>31621.191999999999</v>
      </c>
      <c r="AE3" s="5">
        <f t="shared" ref="AE3:AE18" si="2">AC3/AD3</f>
        <v>0.63599813062075583</v>
      </c>
      <c r="AF3" s="5">
        <f>AVERAGE(AE2:AE55)</f>
        <v>0.97893490015429285</v>
      </c>
      <c r="AG3" s="5">
        <f>STDEV(AE2:AE55)/SQRT(COUNT(AE2:AE55))</f>
        <v>0.10768941535177273</v>
      </c>
      <c r="AH3" s="5">
        <f>COUNT(AE2:AE55)</f>
        <v>16</v>
      </c>
      <c r="AI3" s="4" t="s">
        <v>30</v>
      </c>
      <c r="AJ3" s="1">
        <v>28096.486000000004</v>
      </c>
      <c r="AK3" s="5">
        <f>AJ3/AD3</f>
        <v>0.88853342404043478</v>
      </c>
      <c r="AL3" s="15">
        <f>AVERAGE(AK3:AK1048575)</f>
        <v>0.96202276793973818</v>
      </c>
      <c r="AM3" s="5"/>
      <c r="AN3" s="29" t="s">
        <v>28</v>
      </c>
      <c r="AO3" s="9" t="s">
        <v>29</v>
      </c>
      <c r="AP3" s="7">
        <v>39.671666999999999</v>
      </c>
      <c r="AQ3" s="7">
        <v>67.007889000000006</v>
      </c>
      <c r="AR3" s="5">
        <f t="shared" ref="AR3:AR24" si="3">AP3/AQ3</f>
        <v>0.59204472177895351</v>
      </c>
      <c r="AS3" s="5">
        <f>AVERAGE(AR2:AR55)</f>
        <v>0.66074404399941622</v>
      </c>
      <c r="AT3" s="5">
        <f>STDEV(AR2:AR55)/SQRT(COUNT(AR2:AR55))</f>
        <v>2.9480778297035139E-2</v>
      </c>
      <c r="AU3" s="5">
        <f>COUNT(AR2:AR55)</f>
        <v>22</v>
      </c>
      <c r="AV3" s="9" t="s">
        <v>28</v>
      </c>
      <c r="AW3" s="8">
        <v>51.492666752050773</v>
      </c>
      <c r="AX3" s="1">
        <f>AW3/AQ3</f>
        <v>0.76845678203727275</v>
      </c>
      <c r="AY3" s="15">
        <f>AVERAGE(AX3:AX1048575)</f>
        <v>0.7638029138414254</v>
      </c>
      <c r="AZ3" s="5"/>
      <c r="BA3" s="29" t="s">
        <v>28</v>
      </c>
      <c r="BB3" s="9" t="s">
        <v>29</v>
      </c>
      <c r="BC3" s="7">
        <v>23162.57</v>
      </c>
      <c r="BD3" s="7">
        <v>31621.191999999999</v>
      </c>
      <c r="BE3" s="5">
        <f t="shared" ref="BE3:BE55" si="4">BC3/BD3</f>
        <v>0.7325014819175697</v>
      </c>
      <c r="BF3" s="5">
        <f>AVERAGE(BE2:BE55)</f>
        <v>0.81005771358241474</v>
      </c>
      <c r="BG3" s="5">
        <f>STDEV(BE2:BE55)/SQRT(COUNT(BE2:BE55))</f>
        <v>3.5318758884144028E-2</v>
      </c>
      <c r="BH3" s="5">
        <f>COUNT(BE2:BE55)</f>
        <v>53</v>
      </c>
      <c r="BI3" s="9" t="s">
        <v>28</v>
      </c>
      <c r="BJ3" s="1">
        <v>33099.701666666668</v>
      </c>
      <c r="BK3" s="1">
        <f>BJ3/BD3</f>
        <v>1.0467569238587422</v>
      </c>
      <c r="BL3" s="15">
        <f>AVERAGE(BK3:BK1048575)</f>
        <v>0.90007381248961871</v>
      </c>
      <c r="BM3" s="5"/>
      <c r="BN3" s="29" t="s">
        <v>28</v>
      </c>
      <c r="BO3" s="9" t="s">
        <v>29</v>
      </c>
      <c r="BP3" s="7">
        <v>18212.418000000001</v>
      </c>
      <c r="BQ3" s="7">
        <v>31621.191999999999</v>
      </c>
      <c r="BR3" s="5">
        <f t="shared" ref="BR3:BR31" si="5">BP3/BQ3</f>
        <v>0.57595608666491771</v>
      </c>
      <c r="BS3" s="5">
        <f>AVERAGE(BR2:BR55)</f>
        <v>0.71640968512271674</v>
      </c>
      <c r="BT3" s="5">
        <f>STDEV(BR2:BR55)/SQRT(COUNT(BR2:BR55))</f>
        <v>5.4829981876852535E-2</v>
      </c>
      <c r="BU3" s="5">
        <f>COUNT(BR2:BR55)</f>
        <v>29</v>
      </c>
      <c r="BV3" s="9" t="s">
        <v>28</v>
      </c>
      <c r="BW3" s="1">
        <v>24693.046999999999</v>
      </c>
      <c r="BX3" s="1">
        <f>BW3/BQ3</f>
        <v>0.78090183950054759</v>
      </c>
      <c r="BY3" s="15">
        <f>AVERAGE(BX3:BX1048575)</f>
        <v>0.94456530152220086</v>
      </c>
      <c r="BZ3" s="5"/>
      <c r="CA3" s="29" t="s">
        <v>28</v>
      </c>
      <c r="CB3" s="9" t="s">
        <v>29</v>
      </c>
      <c r="CC3" s="7">
        <v>136.09066999999999</v>
      </c>
      <c r="CD3" s="7">
        <v>88.657667000000004</v>
      </c>
      <c r="CE3" s="5">
        <f>CC3/CD3</f>
        <v>1.535012984269031</v>
      </c>
      <c r="CF3" s="5">
        <f>AVERAGE(CE2:CE55)</f>
        <v>1.0707983277602844</v>
      </c>
      <c r="CG3" s="5">
        <f>STDEV(CE2:CE55)/SQRT(COUNT(CE2:CE55))</f>
        <v>6.4900473800000594E-2</v>
      </c>
      <c r="CH3" s="5">
        <f>COUNT(CE2:CE55)</f>
        <v>27</v>
      </c>
      <c r="CI3" s="9" t="s">
        <v>28</v>
      </c>
      <c r="CJ3" s="1">
        <v>132.80866666666668</v>
      </c>
      <c r="CK3" s="1">
        <f>CJ3/CD3</f>
        <v>1.4979941516695525</v>
      </c>
      <c r="CL3" s="15">
        <f>AVERAGE(CK3:CK1048575)</f>
        <v>1.3765151333725338</v>
      </c>
      <c r="CM3" s="5"/>
      <c r="CN3" s="29" t="s">
        <v>28</v>
      </c>
      <c r="CO3" s="9" t="s">
        <v>29</v>
      </c>
      <c r="CP3" s="7">
        <v>92.962666999999996</v>
      </c>
      <c r="CQ3" s="7">
        <v>112.05110999999999</v>
      </c>
      <c r="CR3" s="5">
        <f t="shared" ref="CR3:CR33" si="6">CP3/CQ3</f>
        <v>0.8296452127961963</v>
      </c>
      <c r="CS3" s="5">
        <f>AVERAGE(CR2:CR55)</f>
        <v>0.95553313891041114</v>
      </c>
      <c r="CT3" s="5">
        <f>STDEV(CR2:CR55)/SQRT(COUNT(CR2:CR55))</f>
        <v>2.6473705725206197E-2</v>
      </c>
      <c r="CU3" s="5">
        <f>COUNT(CR2:CR55)</f>
        <v>31</v>
      </c>
      <c r="CV3" s="9" t="s">
        <v>28</v>
      </c>
      <c r="CW3" s="1">
        <v>101.68916666666664</v>
      </c>
      <c r="CX3" s="1">
        <f>CW3/CQ3</f>
        <v>0.90752484885394391</v>
      </c>
      <c r="CY3" s="15">
        <f>AVERAGE(CX3:CX1048575)</f>
        <v>1.0547045940086239</v>
      </c>
      <c r="CZ3" s="5"/>
      <c r="DA3" s="34" t="s">
        <v>30</v>
      </c>
      <c r="DB3" s="1">
        <v>20.223666666666666</v>
      </c>
      <c r="DC3" s="1">
        <v>88.657666666666671</v>
      </c>
      <c r="DD3" s="5">
        <f t="shared" ref="DD3:DD22" si="7">DB3/DC3</f>
        <v>0.22810962014941366</v>
      </c>
      <c r="DE3" s="5">
        <f>AVERAGE(DD2:DD55)</f>
        <v>0.30361967838910542</v>
      </c>
      <c r="DF3" s="5">
        <f>STDEV(DD2:DD55)/SQRT(COUNT(DD2:DD55))</f>
        <v>2.7854312693413107E-2</v>
      </c>
      <c r="DG3" s="5">
        <f>COUNT(DD2:DD55)</f>
        <v>20</v>
      </c>
      <c r="DH3" s="1" t="s">
        <v>30</v>
      </c>
      <c r="DI3" s="1">
        <v>149.38999999999999</v>
      </c>
      <c r="DJ3" s="1">
        <f>DI3/DC3</f>
        <v>1.6850206599918034</v>
      </c>
      <c r="DK3" s="15">
        <f>AVERAGE(DJ3:DJ1048575)</f>
        <v>1.1072910975499475</v>
      </c>
      <c r="DL3" s="5"/>
      <c r="DM3" s="34" t="s">
        <v>30</v>
      </c>
      <c r="DN3" s="1">
        <v>22.141333333333332</v>
      </c>
      <c r="DO3" s="10">
        <v>144.66833299999999</v>
      </c>
      <c r="DP3" s="5">
        <f t="shared" ref="DP3:DP27" si="8">DN3/DO3</f>
        <v>0.15304892836038508</v>
      </c>
      <c r="DQ3" s="5">
        <f>AVERAGE(DP2:DP55)</f>
        <v>0.22888477360889051</v>
      </c>
      <c r="DR3" s="5">
        <f>STDEV(DP2:DP55)/SQRT(COUNT(DP2:DP55))</f>
        <v>1.2853452616437996E-2</v>
      </c>
      <c r="DS3" s="5">
        <f>COUNT(DP2:DP55)</f>
        <v>25</v>
      </c>
      <c r="DT3" s="1" t="s">
        <v>30</v>
      </c>
      <c r="DU3" s="1">
        <v>114.52699999999999</v>
      </c>
      <c r="DV3" s="1">
        <f>DU3/DO3</f>
        <v>0.79165217172993896</v>
      </c>
      <c r="DW3" s="15">
        <f>AVERAGE(DV3:DV1048575)</f>
        <v>0.7071269737737248</v>
      </c>
      <c r="DX3" s="5"/>
    </row>
    <row r="4" spans="1:128" ht="17" x14ac:dyDescent="0.2">
      <c r="A4" s="16"/>
      <c r="B4" s="53" t="s">
        <v>31</v>
      </c>
      <c r="C4" s="6">
        <v>12737.558000000001</v>
      </c>
      <c r="D4" s="6">
        <v>26322.379000000001</v>
      </c>
      <c r="E4" s="59">
        <f t="shared" si="0"/>
        <v>0.48390603296153439</v>
      </c>
      <c r="F4" s="5"/>
      <c r="G4" s="5"/>
      <c r="H4" s="5"/>
      <c r="I4" s="11"/>
      <c r="J4" s="8"/>
      <c r="K4" s="5"/>
      <c r="L4" s="15"/>
      <c r="M4" s="5"/>
      <c r="N4" s="23"/>
      <c r="O4" s="4" t="s">
        <v>31</v>
      </c>
      <c r="P4" s="7">
        <v>1818.729</v>
      </c>
      <c r="Q4" s="8">
        <v>1364.8058900000001</v>
      </c>
      <c r="R4" s="5">
        <f t="shared" si="1"/>
        <v>1.3325916991756241</v>
      </c>
      <c r="S4" s="5"/>
      <c r="T4" s="5"/>
      <c r="U4" s="5"/>
      <c r="V4" s="5"/>
      <c r="X4" s="5"/>
      <c r="Y4" s="15"/>
      <c r="Z4" s="5"/>
      <c r="AA4" s="23"/>
      <c r="AB4" s="4" t="s">
        <v>31</v>
      </c>
      <c r="AC4" s="7">
        <v>38157.17</v>
      </c>
      <c r="AD4" s="7">
        <v>31621.191999999999</v>
      </c>
      <c r="AE4" s="5">
        <f t="shared" si="2"/>
        <v>1.2066961296082703</v>
      </c>
      <c r="AF4" s="5"/>
      <c r="AG4" s="5"/>
      <c r="AH4" s="5"/>
      <c r="AI4" s="5"/>
      <c r="AK4" s="5"/>
      <c r="AL4" s="15"/>
      <c r="AM4" s="5"/>
      <c r="AN4" s="30"/>
      <c r="AO4" s="9" t="s">
        <v>31</v>
      </c>
      <c r="AP4" s="7">
        <v>50.656666999999999</v>
      </c>
      <c r="AQ4" s="7">
        <v>67.007889000000006</v>
      </c>
      <c r="AR4" s="5">
        <f t="shared" si="3"/>
        <v>0.75598064281654942</v>
      </c>
      <c r="AS4" s="5"/>
      <c r="AT4" s="5"/>
      <c r="AU4" s="5"/>
      <c r="AV4" s="12"/>
      <c r="AW4" s="8"/>
      <c r="AY4" s="15"/>
      <c r="AZ4" s="5"/>
      <c r="BA4" s="30"/>
      <c r="BB4" s="9" t="s">
        <v>31</v>
      </c>
      <c r="BC4" s="7">
        <v>29845.395</v>
      </c>
      <c r="BD4" s="7">
        <v>31621.191999999999</v>
      </c>
      <c r="BE4" s="5">
        <f t="shared" si="4"/>
        <v>0.94384155410713177</v>
      </c>
      <c r="BF4" s="5"/>
      <c r="BG4" s="5"/>
      <c r="BH4" s="5"/>
      <c r="BI4" s="12"/>
      <c r="BL4" s="15"/>
      <c r="BM4" s="5"/>
      <c r="BN4" s="30"/>
      <c r="BO4" s="9" t="s">
        <v>31</v>
      </c>
      <c r="BP4" s="7">
        <v>18819.88</v>
      </c>
      <c r="BQ4" s="7">
        <v>31621.191999999999</v>
      </c>
      <c r="BR4" s="5">
        <f t="shared" si="5"/>
        <v>0.59516668441847487</v>
      </c>
      <c r="BS4" s="5"/>
      <c r="BT4" s="5"/>
      <c r="BU4" s="5"/>
      <c r="BV4" s="12"/>
      <c r="BY4" s="15"/>
      <c r="BZ4" s="5"/>
      <c r="CA4" s="30"/>
      <c r="CB4" s="9" t="s">
        <v>31</v>
      </c>
      <c r="CC4" s="7">
        <v>117.49366999999999</v>
      </c>
      <c r="CD4" s="7">
        <v>88.657667000000004</v>
      </c>
      <c r="CE4" s="5">
        <f t="shared" ref="CE4:CE29" si="9">CC4/CD4</f>
        <v>1.3252510919331995</v>
      </c>
      <c r="CF4" s="5"/>
      <c r="CG4" s="12"/>
      <c r="CH4" s="12"/>
      <c r="CI4" s="12"/>
      <c r="CL4" s="15"/>
      <c r="CM4" s="5"/>
      <c r="CN4" s="30"/>
      <c r="CO4" s="9" t="s">
        <v>31</v>
      </c>
      <c r="CP4" s="7">
        <v>103.79667000000001</v>
      </c>
      <c r="CQ4" s="7">
        <v>112.05110999999999</v>
      </c>
      <c r="CR4" s="5">
        <f t="shared" si="6"/>
        <v>0.92633325988470805</v>
      </c>
      <c r="CS4" s="5"/>
      <c r="CT4" s="5"/>
      <c r="CU4" s="5"/>
      <c r="CV4" s="12"/>
      <c r="CY4" s="15"/>
      <c r="CZ4" s="5"/>
      <c r="DA4" s="34"/>
      <c r="DB4" s="1">
        <v>22.893666666666668</v>
      </c>
      <c r="DC4" s="1">
        <v>88.657666666666671</v>
      </c>
      <c r="DD4" s="5">
        <f t="shared" si="7"/>
        <v>0.25822545897515914</v>
      </c>
      <c r="DE4" s="5"/>
      <c r="DF4" s="5"/>
      <c r="DG4" s="5"/>
      <c r="DK4" s="15"/>
      <c r="DL4" s="5"/>
      <c r="DM4" s="34"/>
      <c r="DN4" s="1">
        <v>25.926333333333336</v>
      </c>
      <c r="DO4" s="10">
        <v>144.66833299999999</v>
      </c>
      <c r="DP4" s="5">
        <f t="shared" si="8"/>
        <v>0.17921222147028776</v>
      </c>
      <c r="DQ4" s="5"/>
      <c r="DR4" s="5"/>
      <c r="DS4" s="5"/>
      <c r="DW4" s="15"/>
      <c r="DX4" s="5"/>
    </row>
    <row r="5" spans="1:128" ht="17" x14ac:dyDescent="0.2">
      <c r="A5" s="16"/>
      <c r="B5" s="53" t="s">
        <v>32</v>
      </c>
      <c r="C5" s="6">
        <v>14486.290999999999</v>
      </c>
      <c r="D5" s="6">
        <v>26322.379000000001</v>
      </c>
      <c r="E5" s="59">
        <f t="shared" si="0"/>
        <v>0.55034125144995438</v>
      </c>
      <c r="F5" s="5"/>
      <c r="G5" s="5"/>
      <c r="H5" s="5"/>
      <c r="I5" s="11"/>
      <c r="J5" s="8"/>
      <c r="K5" s="5"/>
      <c r="L5" s="15"/>
      <c r="M5" s="5"/>
      <c r="N5" s="23"/>
      <c r="O5" s="4" t="s">
        <v>32</v>
      </c>
      <c r="P5" s="7">
        <v>1740.568</v>
      </c>
      <c r="Q5" s="8">
        <v>1364.8058900000001</v>
      </c>
      <c r="R5" s="5">
        <f t="shared" si="1"/>
        <v>1.2753227493764698</v>
      </c>
      <c r="S5" s="5"/>
      <c r="T5" s="5"/>
      <c r="U5" s="5"/>
      <c r="V5" s="5"/>
      <c r="X5" s="5"/>
      <c r="Y5" s="15"/>
      <c r="Z5" s="5"/>
      <c r="AA5" s="23"/>
      <c r="AB5" s="4" t="s">
        <v>32</v>
      </c>
      <c r="AC5" s="7">
        <v>27737.210999999999</v>
      </c>
      <c r="AD5" s="7">
        <v>31621.191999999999</v>
      </c>
      <c r="AE5" s="5">
        <f t="shared" si="2"/>
        <v>0.87717158164056563</v>
      </c>
      <c r="AF5" s="5"/>
      <c r="AG5" s="5"/>
      <c r="AH5" s="5"/>
      <c r="AI5" s="5"/>
      <c r="AK5" s="5"/>
      <c r="AL5" s="15"/>
      <c r="AM5" s="5"/>
      <c r="AN5" s="30"/>
      <c r="AO5" s="9" t="s">
        <v>32</v>
      </c>
      <c r="AP5" s="7">
        <v>40.700667000000003</v>
      </c>
      <c r="AQ5" s="7">
        <v>67.007889000000006</v>
      </c>
      <c r="AR5" s="5">
        <f t="shared" si="3"/>
        <v>0.60740112257528367</v>
      </c>
      <c r="AS5" s="5"/>
      <c r="AT5" s="5"/>
      <c r="AU5" s="5"/>
      <c r="AV5" s="12"/>
      <c r="AW5" s="8"/>
      <c r="AY5" s="15"/>
      <c r="AZ5" s="5"/>
      <c r="BA5" s="30"/>
      <c r="BB5" s="9" t="s">
        <v>32</v>
      </c>
      <c r="BC5" s="7">
        <v>31064.291000000001</v>
      </c>
      <c r="BD5" s="7">
        <v>31621.191999999999</v>
      </c>
      <c r="BE5" s="5">
        <f t="shared" si="4"/>
        <v>0.98238836157726128</v>
      </c>
      <c r="BF5" s="5"/>
      <c r="BG5" s="5"/>
      <c r="BH5" s="5"/>
      <c r="BI5" s="12"/>
      <c r="BL5" s="15"/>
      <c r="BM5" s="5"/>
      <c r="BN5" s="30"/>
      <c r="BO5" s="9" t="s">
        <v>32</v>
      </c>
      <c r="BP5" s="7">
        <v>18404.379000000001</v>
      </c>
      <c r="BQ5" s="7">
        <v>31621.191999999999</v>
      </c>
      <c r="BR5" s="5">
        <f t="shared" si="5"/>
        <v>0.58202673068112043</v>
      </c>
      <c r="BS5" s="5"/>
      <c r="BT5" s="5"/>
      <c r="BU5" s="5"/>
      <c r="BV5" s="12"/>
      <c r="BY5" s="15"/>
      <c r="BZ5" s="5"/>
      <c r="CA5" s="30"/>
      <c r="CB5" s="9" t="s">
        <v>32</v>
      </c>
      <c r="CC5" s="7">
        <v>98.241667000000007</v>
      </c>
      <c r="CD5" s="7">
        <v>88.657667000000004</v>
      </c>
      <c r="CE5" s="5">
        <f t="shared" si="9"/>
        <v>1.1081011978354902</v>
      </c>
      <c r="CF5" s="5"/>
      <c r="CG5" s="12"/>
      <c r="CH5" s="12"/>
      <c r="CI5" s="12"/>
      <c r="CL5" s="15"/>
      <c r="CM5" s="5"/>
      <c r="CN5" s="30"/>
      <c r="CO5" s="9" t="s">
        <v>32</v>
      </c>
      <c r="CP5" s="7">
        <v>101.94767</v>
      </c>
      <c r="CQ5" s="7">
        <v>112.05110999999999</v>
      </c>
      <c r="CR5" s="5">
        <f t="shared" si="6"/>
        <v>0.90983186154960904</v>
      </c>
      <c r="CS5" s="5"/>
      <c r="CT5" s="5"/>
      <c r="CU5" s="5"/>
      <c r="CV5" s="12"/>
      <c r="CY5" s="15"/>
      <c r="CZ5" s="5"/>
      <c r="DA5" s="34"/>
      <c r="DB5" s="1">
        <v>31.16566666666666</v>
      </c>
      <c r="DC5" s="1">
        <v>88.657666666666671</v>
      </c>
      <c r="DD5" s="5">
        <f t="shared" si="7"/>
        <v>0.35152816263304915</v>
      </c>
      <c r="DE5" s="5"/>
      <c r="DF5" s="5"/>
      <c r="DG5" s="5"/>
      <c r="DK5" s="15"/>
      <c r="DL5" s="5"/>
      <c r="DM5" s="34"/>
      <c r="DN5" s="1">
        <v>29.702333333333332</v>
      </c>
      <c r="DO5" s="10">
        <v>144.66833299999999</v>
      </c>
      <c r="DP5" s="5">
        <f t="shared" si="8"/>
        <v>0.20531330331519984</v>
      </c>
      <c r="DQ5" s="5"/>
      <c r="DR5" s="5"/>
      <c r="DS5" s="5"/>
      <c r="DW5" s="15"/>
      <c r="DX5" s="5"/>
    </row>
    <row r="6" spans="1:128" ht="17" x14ac:dyDescent="0.2">
      <c r="A6" s="16"/>
      <c r="B6" s="53" t="s">
        <v>33</v>
      </c>
      <c r="C6" s="6">
        <v>14873.895</v>
      </c>
      <c r="D6" s="6">
        <v>26322.379000000001</v>
      </c>
      <c r="E6" s="59">
        <f t="shared" si="0"/>
        <v>0.56506651621420689</v>
      </c>
      <c r="F6" s="5"/>
      <c r="G6" s="5"/>
      <c r="H6" s="5"/>
      <c r="I6" s="11"/>
      <c r="J6" s="8"/>
      <c r="K6" s="5"/>
      <c r="L6" s="15"/>
      <c r="M6" s="5"/>
      <c r="N6" s="23"/>
      <c r="O6" s="4" t="s">
        <v>33</v>
      </c>
      <c r="P6" s="7">
        <v>1826.1669999999999</v>
      </c>
      <c r="Q6" s="8">
        <v>1364.8058900000001</v>
      </c>
      <c r="R6" s="5">
        <f t="shared" si="1"/>
        <v>1.3380415584226413</v>
      </c>
      <c r="S6" s="5"/>
      <c r="T6" s="5"/>
      <c r="U6" s="5"/>
      <c r="V6" s="5"/>
      <c r="X6" s="5"/>
      <c r="Y6" s="15"/>
      <c r="Z6" s="5"/>
      <c r="AA6" s="23"/>
      <c r="AB6" s="4" t="s">
        <v>33</v>
      </c>
      <c r="AC6" s="7">
        <v>37131.714</v>
      </c>
      <c r="AD6" s="7">
        <v>31621.191999999999</v>
      </c>
      <c r="AE6" s="5">
        <f t="shared" si="2"/>
        <v>1.1742667385846808</v>
      </c>
      <c r="AF6" s="5"/>
      <c r="AG6" s="5"/>
      <c r="AH6" s="5"/>
      <c r="AI6" s="5"/>
      <c r="AK6" s="5"/>
      <c r="AL6" s="15"/>
      <c r="AM6" s="5"/>
      <c r="AN6" s="30"/>
      <c r="AO6" s="9" t="s">
        <v>33</v>
      </c>
      <c r="AP6" s="7">
        <v>46.439667</v>
      </c>
      <c r="AQ6" s="7">
        <v>67.007889000000006</v>
      </c>
      <c r="AR6" s="5">
        <f t="shared" si="3"/>
        <v>0.69304775442187105</v>
      </c>
      <c r="AS6" s="5"/>
      <c r="AT6" s="5"/>
      <c r="AU6" s="5"/>
      <c r="AV6" s="12"/>
      <c r="AW6" s="8"/>
      <c r="AY6" s="15"/>
      <c r="AZ6" s="5"/>
      <c r="BA6" s="29" t="s">
        <v>34</v>
      </c>
      <c r="BB6" s="9" t="s">
        <v>29</v>
      </c>
      <c r="BC6" s="7">
        <v>21840.457999999999</v>
      </c>
      <c r="BD6" s="7">
        <v>31621.191999999999</v>
      </c>
      <c r="BE6" s="5">
        <f t="shared" si="4"/>
        <v>0.69069053437327721</v>
      </c>
      <c r="BF6" s="5"/>
      <c r="BG6" s="5"/>
      <c r="BH6" s="5"/>
      <c r="BI6" s="9" t="s">
        <v>34</v>
      </c>
      <c r="BJ6" s="1">
        <v>27939.080666666665</v>
      </c>
      <c r="BK6" s="1">
        <f>BJ6/BD6</f>
        <v>0.88355558091126563</v>
      </c>
      <c r="BL6" s="15"/>
      <c r="BM6" s="5"/>
      <c r="BN6" s="30"/>
      <c r="BO6" s="9" t="s">
        <v>33</v>
      </c>
      <c r="BP6" s="7">
        <v>20651.932000000001</v>
      </c>
      <c r="BQ6" s="7">
        <v>31621.191999999999</v>
      </c>
      <c r="BR6" s="5">
        <f t="shared" si="5"/>
        <v>0.6531041587553057</v>
      </c>
      <c r="BS6" s="5"/>
      <c r="BT6" s="5"/>
      <c r="BU6" s="5"/>
      <c r="BV6" s="12"/>
      <c r="BY6" s="15"/>
      <c r="BZ6" s="5"/>
      <c r="CA6" s="30"/>
      <c r="CB6" s="9" t="s">
        <v>33</v>
      </c>
      <c r="CC6" s="7">
        <v>95.012666999999993</v>
      </c>
      <c r="CD6" s="7">
        <v>88.657667000000004</v>
      </c>
      <c r="CE6" s="5">
        <f t="shared" si="9"/>
        <v>1.0716802078719259</v>
      </c>
      <c r="CF6" s="5"/>
      <c r="CG6" s="12"/>
      <c r="CH6" s="12"/>
      <c r="CI6" s="12"/>
      <c r="CL6" s="15"/>
      <c r="CM6" s="5"/>
      <c r="CN6" s="30"/>
      <c r="CO6" s="9" t="s">
        <v>33</v>
      </c>
      <c r="CP6" s="7">
        <v>111.36067</v>
      </c>
      <c r="CQ6" s="7">
        <v>112.05110999999999</v>
      </c>
      <c r="CR6" s="5">
        <f t="shared" si="6"/>
        <v>0.9938381690284015</v>
      </c>
      <c r="CS6" s="5"/>
      <c r="CT6" s="5"/>
      <c r="CU6" s="5"/>
      <c r="CV6" s="12"/>
      <c r="CY6" s="15"/>
      <c r="CZ6" s="5"/>
      <c r="DA6" s="34" t="s">
        <v>35</v>
      </c>
      <c r="DB6" s="1">
        <v>20.536999999999999</v>
      </c>
      <c r="DC6" s="1">
        <v>88.657666666666671</v>
      </c>
      <c r="DD6" s="5">
        <f t="shared" si="7"/>
        <v>0.23164381346978827</v>
      </c>
      <c r="DE6" s="5"/>
      <c r="DF6" s="5"/>
      <c r="DG6" s="5"/>
      <c r="DH6" s="1" t="s">
        <v>35</v>
      </c>
      <c r="DI6" s="1">
        <v>128.37166666666667</v>
      </c>
      <c r="DJ6" s="1">
        <f>DI6/DC6</f>
        <v>1.4479477240170995</v>
      </c>
      <c r="DK6" s="15"/>
      <c r="DL6" s="5"/>
      <c r="DM6" s="34" t="s">
        <v>35</v>
      </c>
      <c r="DN6" s="1">
        <v>23.977666666666671</v>
      </c>
      <c r="DO6" s="10">
        <v>144.66833299999999</v>
      </c>
      <c r="DP6" s="5">
        <f t="shared" si="8"/>
        <v>0.16574233053937709</v>
      </c>
      <c r="DQ6" s="5"/>
      <c r="DR6" s="5"/>
      <c r="DS6" s="5"/>
      <c r="DT6" s="1" t="s">
        <v>35</v>
      </c>
      <c r="DU6" s="1">
        <v>96.461333333333329</v>
      </c>
      <c r="DV6" s="1">
        <f>DU6/DO6</f>
        <v>0.66677572992655787</v>
      </c>
      <c r="DW6" s="15"/>
      <c r="DX6" s="5"/>
    </row>
    <row r="7" spans="1:128" ht="17" x14ac:dyDescent="0.2">
      <c r="A7" s="16"/>
      <c r="B7" s="53" t="s">
        <v>36</v>
      </c>
      <c r="C7" s="6">
        <v>17183.021000000001</v>
      </c>
      <c r="D7" s="6">
        <v>26322.379000000001</v>
      </c>
      <c r="E7" s="59">
        <f t="shared" si="0"/>
        <v>0.65279133774344633</v>
      </c>
      <c r="F7" s="5"/>
      <c r="G7" s="5"/>
      <c r="H7" s="5"/>
      <c r="I7" s="11"/>
      <c r="J7" s="8"/>
      <c r="K7" s="5"/>
      <c r="L7" s="15"/>
      <c r="M7" s="5"/>
      <c r="N7" s="23"/>
      <c r="O7" s="4" t="s">
        <v>36</v>
      </c>
      <c r="P7" s="7">
        <v>1422.4059999999999</v>
      </c>
      <c r="Q7" s="8">
        <v>1364.8058900000001</v>
      </c>
      <c r="R7" s="5">
        <f t="shared" si="1"/>
        <v>1.0422038843926735</v>
      </c>
      <c r="S7" s="5"/>
      <c r="T7" s="5"/>
      <c r="U7" s="5"/>
      <c r="V7" s="5"/>
      <c r="X7" s="5"/>
      <c r="Y7" s="15"/>
      <c r="Z7" s="5"/>
      <c r="AA7" s="22" t="s">
        <v>35</v>
      </c>
      <c r="AB7" s="4" t="s">
        <v>29</v>
      </c>
      <c r="AC7" s="7">
        <v>10466.038</v>
      </c>
      <c r="AD7" s="7">
        <v>31621.191999999999</v>
      </c>
      <c r="AE7" s="5">
        <f t="shared" si="2"/>
        <v>0.33098176691125369</v>
      </c>
      <c r="AF7" s="5"/>
      <c r="AG7" s="5"/>
      <c r="AH7" s="5"/>
      <c r="AI7" s="4" t="s">
        <v>35</v>
      </c>
      <c r="AJ7" s="1">
        <v>16882.370166666668</v>
      </c>
      <c r="AK7" s="5">
        <f>AJ7/AD7</f>
        <v>0.53389417346021195</v>
      </c>
      <c r="AL7" s="15"/>
      <c r="AM7" s="5"/>
      <c r="AN7" s="29" t="s">
        <v>34</v>
      </c>
      <c r="AO7" s="9" t="s">
        <v>29</v>
      </c>
      <c r="AP7" s="7">
        <v>31.400666999999999</v>
      </c>
      <c r="AQ7" s="7">
        <v>67.007889000000006</v>
      </c>
      <c r="AR7" s="5">
        <f t="shared" si="3"/>
        <v>0.46861149438687727</v>
      </c>
      <c r="AS7" s="5"/>
      <c r="AT7" s="5"/>
      <c r="AU7" s="5"/>
      <c r="AV7" s="9" t="s">
        <v>34</v>
      </c>
      <c r="AW7" s="8">
        <v>45.391000075266433</v>
      </c>
      <c r="AX7" s="1">
        <f>AW7/AQ7</f>
        <v>0.67739785199420965</v>
      </c>
      <c r="AY7" s="15"/>
      <c r="AZ7" s="5"/>
      <c r="BA7" s="30"/>
      <c r="BB7" s="9" t="s">
        <v>31</v>
      </c>
      <c r="BC7" s="7">
        <v>19745.381000000001</v>
      </c>
      <c r="BD7" s="7">
        <v>31621.191999999999</v>
      </c>
      <c r="BE7" s="5">
        <f t="shared" si="4"/>
        <v>0.62443506241004454</v>
      </c>
      <c r="BF7" s="5"/>
      <c r="BG7" s="5"/>
      <c r="BH7" s="5"/>
      <c r="BI7" s="12"/>
      <c r="BL7" s="15"/>
      <c r="BM7" s="5"/>
      <c r="BN7" s="30"/>
      <c r="BO7" s="9" t="s">
        <v>36</v>
      </c>
      <c r="BP7" s="7">
        <v>15398.47</v>
      </c>
      <c r="BQ7" s="7">
        <v>31621.191999999999</v>
      </c>
      <c r="BR7" s="5">
        <f t="shared" si="5"/>
        <v>0.486966778481975</v>
      </c>
      <c r="BS7" s="5"/>
      <c r="BT7" s="5"/>
      <c r="BU7" s="5"/>
      <c r="BV7" s="12"/>
      <c r="BY7" s="15"/>
      <c r="BZ7" s="5"/>
      <c r="CA7" s="30"/>
      <c r="CB7" s="9" t="s">
        <v>36</v>
      </c>
      <c r="CC7" s="7">
        <v>79.549666999999999</v>
      </c>
      <c r="CD7" s="7">
        <v>88.657667000000004</v>
      </c>
      <c r="CE7" s="5">
        <f t="shared" si="9"/>
        <v>0.89726776816719078</v>
      </c>
      <c r="CF7" s="5"/>
      <c r="CG7" s="12"/>
      <c r="CH7" s="12"/>
      <c r="CI7" s="12"/>
      <c r="CL7" s="15"/>
      <c r="CM7" s="5"/>
      <c r="CN7" s="30"/>
      <c r="CO7" s="9" t="s">
        <v>36</v>
      </c>
      <c r="CP7" s="7">
        <v>151.11867000000001</v>
      </c>
      <c r="CQ7" s="7">
        <v>112.05110999999999</v>
      </c>
      <c r="CR7" s="5">
        <f t="shared" si="6"/>
        <v>1.3486583934777623</v>
      </c>
      <c r="CS7" s="5"/>
      <c r="CT7" s="5"/>
      <c r="CU7" s="5"/>
      <c r="CV7" s="12"/>
      <c r="CY7" s="15"/>
      <c r="CZ7" s="5"/>
      <c r="DA7" s="34" t="s">
        <v>37</v>
      </c>
      <c r="DB7" s="1">
        <v>17.317666666666668</v>
      </c>
      <c r="DC7" s="1">
        <v>88.657666666666671</v>
      </c>
      <c r="DD7" s="5">
        <f t="shared" si="7"/>
        <v>0.19533185699300304</v>
      </c>
      <c r="DE7" s="5"/>
      <c r="DF7" s="5"/>
      <c r="DG7" s="5"/>
      <c r="DH7" s="1" t="s">
        <v>37</v>
      </c>
      <c r="DI7" s="1">
        <v>116.00900000000001</v>
      </c>
      <c r="DJ7" s="1">
        <f>DI7/DC7</f>
        <v>1.3085049986276804</v>
      </c>
      <c r="DK7" s="15"/>
      <c r="DL7" s="5"/>
      <c r="DM7" s="34"/>
      <c r="DN7" s="1">
        <v>22.622666666666667</v>
      </c>
      <c r="DO7" s="10">
        <v>144.66833299999999</v>
      </c>
      <c r="DP7" s="5">
        <f t="shared" si="8"/>
        <v>0.15637607897691522</v>
      </c>
      <c r="DQ7" s="5"/>
      <c r="DR7" s="5"/>
      <c r="DS7" s="5"/>
      <c r="DW7" s="15"/>
      <c r="DX7" s="5"/>
    </row>
    <row r="8" spans="1:128" ht="17" x14ac:dyDescent="0.2">
      <c r="A8" s="54" t="s">
        <v>34</v>
      </c>
      <c r="B8" s="53" t="s">
        <v>29</v>
      </c>
      <c r="C8" s="6">
        <v>6214.9939999999997</v>
      </c>
      <c r="D8" s="6">
        <v>18315.261999999999</v>
      </c>
      <c r="E8" s="59">
        <f t="shared" si="0"/>
        <v>0.33933415749116774</v>
      </c>
      <c r="F8" s="5"/>
      <c r="G8" s="5"/>
      <c r="H8" s="5"/>
      <c r="I8" s="53" t="s">
        <v>34</v>
      </c>
      <c r="J8" s="8">
        <v>14468.888000000001</v>
      </c>
      <c r="K8" s="5">
        <f>J8/D8</f>
        <v>0.78999077381475635</v>
      </c>
      <c r="L8" s="15"/>
      <c r="M8" s="5"/>
      <c r="N8" s="22" t="s">
        <v>35</v>
      </c>
      <c r="O8" s="4" t="s">
        <v>29</v>
      </c>
      <c r="P8" s="7">
        <v>1715.7539999999999</v>
      </c>
      <c r="Q8" s="8">
        <v>1364.8058900000001</v>
      </c>
      <c r="R8" s="5">
        <f t="shared" si="1"/>
        <v>1.2571414093179212</v>
      </c>
      <c r="S8" s="5"/>
      <c r="T8" s="5"/>
      <c r="U8" s="5"/>
      <c r="V8" s="4" t="s">
        <v>35</v>
      </c>
      <c r="W8" s="1">
        <v>1477.026333333333</v>
      </c>
      <c r="X8" s="5">
        <f>W8/Q8</f>
        <v>1.0822244717403242</v>
      </c>
      <c r="Y8" s="15"/>
      <c r="Z8" s="5"/>
      <c r="AA8" s="23"/>
      <c r="AB8" s="4" t="s">
        <v>31</v>
      </c>
      <c r="AC8" s="7">
        <v>14635.297</v>
      </c>
      <c r="AD8" s="7">
        <v>31621.191999999999</v>
      </c>
      <c r="AE8" s="5">
        <f t="shared" si="2"/>
        <v>0.46283191980871563</v>
      </c>
      <c r="AF8" s="5"/>
      <c r="AG8" s="5"/>
      <c r="AH8" s="5"/>
      <c r="AI8" s="5"/>
      <c r="AK8" s="5"/>
      <c r="AL8" s="15"/>
      <c r="AM8" s="5"/>
      <c r="AN8" s="30"/>
      <c r="AO8" s="9" t="s">
        <v>31</v>
      </c>
      <c r="AP8" s="7">
        <v>61.102666999999997</v>
      </c>
      <c r="AQ8" s="7">
        <v>67.007889000000006</v>
      </c>
      <c r="AR8" s="5">
        <f t="shared" si="3"/>
        <v>0.91187273486559162</v>
      </c>
      <c r="AS8" s="5"/>
      <c r="AT8" s="5"/>
      <c r="AU8" s="5"/>
      <c r="AV8" s="12"/>
      <c r="AW8" s="8"/>
      <c r="AY8" s="15"/>
      <c r="AZ8" s="5"/>
      <c r="BA8" s="30"/>
      <c r="BB8" s="9" t="s">
        <v>32</v>
      </c>
      <c r="BC8" s="7">
        <v>16144.129000000001</v>
      </c>
      <c r="BD8" s="7">
        <v>31621.191999999999</v>
      </c>
      <c r="BE8" s="5">
        <f t="shared" si="4"/>
        <v>0.51054776809172786</v>
      </c>
      <c r="BF8" s="5"/>
      <c r="BG8" s="5"/>
      <c r="BH8" s="5"/>
      <c r="BI8" s="12"/>
      <c r="BL8" s="15"/>
      <c r="BM8" s="5"/>
      <c r="BN8" s="29" t="s">
        <v>34</v>
      </c>
      <c r="BO8" s="9" t="s">
        <v>29</v>
      </c>
      <c r="BP8" s="7">
        <v>23902.516</v>
      </c>
      <c r="BQ8" s="7">
        <v>31621.191999999999</v>
      </c>
      <c r="BR8" s="5">
        <f t="shared" si="5"/>
        <v>0.75590180155131403</v>
      </c>
      <c r="BS8" s="5"/>
      <c r="BT8" s="5"/>
      <c r="BU8" s="5"/>
      <c r="BV8" s="9" t="s">
        <v>34</v>
      </c>
      <c r="BW8" s="1">
        <v>35643.477333333336</v>
      </c>
      <c r="BX8" s="1">
        <f>BW8/BQ8</f>
        <v>1.1272022045637413</v>
      </c>
      <c r="BY8" s="15"/>
      <c r="BZ8" s="5"/>
      <c r="CA8" s="29" t="s">
        <v>34</v>
      </c>
      <c r="CB8" s="9" t="s">
        <v>29</v>
      </c>
      <c r="CC8" s="7">
        <v>109.41267000000001</v>
      </c>
      <c r="CD8" s="7">
        <v>88.657667000000004</v>
      </c>
      <c r="CE8" s="5">
        <f t="shared" si="9"/>
        <v>1.2341027426313846</v>
      </c>
      <c r="CF8" s="5"/>
      <c r="CG8" s="12"/>
      <c r="CH8" s="12"/>
      <c r="CI8" s="9" t="s">
        <v>34</v>
      </c>
      <c r="CJ8" s="1">
        <v>106.15066666666667</v>
      </c>
      <c r="CK8" s="1">
        <f>CJ8/CD8</f>
        <v>1.1973094968387412</v>
      </c>
      <c r="CL8" s="15"/>
      <c r="CM8" s="5"/>
      <c r="CN8" s="29" t="s">
        <v>34</v>
      </c>
      <c r="CO8" s="9" t="s">
        <v>29</v>
      </c>
      <c r="CP8" s="7">
        <v>131.10467</v>
      </c>
      <c r="CQ8" s="7">
        <v>112.05110999999999</v>
      </c>
      <c r="CR8" s="5">
        <f t="shared" si="6"/>
        <v>1.1700434739111465</v>
      </c>
      <c r="CS8" s="5"/>
      <c r="CT8" s="5"/>
      <c r="CU8" s="5"/>
      <c r="CV8" s="9" t="s">
        <v>34</v>
      </c>
      <c r="CW8" s="1">
        <v>110.10733333333334</v>
      </c>
      <c r="CX8" s="1">
        <f>CW8/CQ8</f>
        <v>0.98265276741420371</v>
      </c>
      <c r="CY8" s="15"/>
      <c r="CZ8" s="5"/>
      <c r="DA8" s="34"/>
      <c r="DB8" s="1">
        <v>16.693666666666665</v>
      </c>
      <c r="DC8" s="1">
        <v>88.657666666666671</v>
      </c>
      <c r="DD8" s="5">
        <f t="shared" si="7"/>
        <v>0.18829354859327824</v>
      </c>
      <c r="DE8" s="5"/>
      <c r="DF8" s="5"/>
      <c r="DG8" s="5"/>
      <c r="DK8" s="15"/>
      <c r="DL8" s="5"/>
      <c r="DM8" s="34"/>
      <c r="DN8" s="1">
        <v>29.480666666666671</v>
      </c>
      <c r="DO8" s="10">
        <v>144.66833299999999</v>
      </c>
      <c r="DP8" s="5">
        <f t="shared" si="8"/>
        <v>0.20378106289969258</v>
      </c>
      <c r="DQ8" s="5"/>
      <c r="DR8" s="5"/>
      <c r="DS8" s="5"/>
      <c r="DW8" s="15"/>
      <c r="DX8" s="5"/>
    </row>
    <row r="9" spans="1:128" ht="17" x14ac:dyDescent="0.2">
      <c r="A9" s="16"/>
      <c r="B9" s="53" t="s">
        <v>31</v>
      </c>
      <c r="C9" s="6">
        <v>8668.0869999999995</v>
      </c>
      <c r="D9" s="6">
        <v>18315.261999999999</v>
      </c>
      <c r="E9" s="59">
        <f t="shared" si="0"/>
        <v>0.47327125323132152</v>
      </c>
      <c r="F9" s="5"/>
      <c r="G9" s="5"/>
      <c r="H9" s="5"/>
      <c r="I9" s="11"/>
      <c r="J9" s="8"/>
      <c r="K9" s="5"/>
      <c r="L9" s="15"/>
      <c r="M9" s="5"/>
      <c r="N9" s="23"/>
      <c r="O9" s="4" t="s">
        <v>31</v>
      </c>
      <c r="P9" s="7">
        <v>1828.7760000000001</v>
      </c>
      <c r="Q9" s="8">
        <v>1364.8058900000001</v>
      </c>
      <c r="R9" s="5">
        <f t="shared" si="1"/>
        <v>1.3399531855771811</v>
      </c>
      <c r="S9" s="5"/>
      <c r="T9" s="5"/>
      <c r="U9" s="5"/>
      <c r="V9" s="5"/>
      <c r="X9" s="5"/>
      <c r="Y9" s="15"/>
      <c r="Z9" s="5"/>
      <c r="AA9" s="23"/>
      <c r="AB9" s="4" t="s">
        <v>32</v>
      </c>
      <c r="AC9" s="7">
        <v>14836.203</v>
      </c>
      <c r="AD9" s="7">
        <v>31621.191999999999</v>
      </c>
      <c r="AE9" s="5">
        <f t="shared" si="2"/>
        <v>0.46918544373659288</v>
      </c>
      <c r="AF9" s="5"/>
      <c r="AG9" s="5"/>
      <c r="AH9" s="5"/>
      <c r="AI9" s="5"/>
      <c r="AK9" s="5"/>
      <c r="AL9" s="15"/>
      <c r="AM9" s="5"/>
      <c r="AN9" s="30"/>
      <c r="AO9" s="9" t="s">
        <v>32</v>
      </c>
      <c r="AP9" s="7">
        <v>58.349666999999997</v>
      </c>
      <c r="AQ9" s="7">
        <v>67.007889000000006</v>
      </c>
      <c r="AR9" s="5">
        <f t="shared" si="3"/>
        <v>0.87078802019863644</v>
      </c>
      <c r="AS9" s="5"/>
      <c r="AT9" s="5"/>
      <c r="AU9" s="5"/>
      <c r="AV9" s="12"/>
      <c r="AW9" s="8"/>
      <c r="AY9" s="15"/>
      <c r="AZ9" s="5"/>
      <c r="BA9" s="30"/>
      <c r="BB9" s="9" t="s">
        <v>33</v>
      </c>
      <c r="BC9" s="7">
        <v>29769.114000000001</v>
      </c>
      <c r="BD9" s="7">
        <v>31621.191999999999</v>
      </c>
      <c r="BE9" s="5">
        <f t="shared" si="4"/>
        <v>0.94142921620412034</v>
      </c>
      <c r="BF9" s="5"/>
      <c r="BG9" s="5"/>
      <c r="BH9" s="5"/>
      <c r="BI9" s="12"/>
      <c r="BL9" s="15"/>
      <c r="BM9" s="5"/>
      <c r="BN9" s="30"/>
      <c r="BO9" s="9" t="s">
        <v>31</v>
      </c>
      <c r="BP9" s="7">
        <v>29950.462</v>
      </c>
      <c r="BQ9" s="7">
        <v>31621.191999999999</v>
      </c>
      <c r="BR9" s="5">
        <f t="shared" si="5"/>
        <v>0.94716423087402901</v>
      </c>
      <c r="BS9" s="5"/>
      <c r="BT9" s="5"/>
      <c r="BU9" s="5"/>
      <c r="BV9" s="12"/>
      <c r="BY9" s="15"/>
      <c r="BZ9" s="5"/>
      <c r="CA9" s="30"/>
      <c r="CB9" s="9" t="s">
        <v>31</v>
      </c>
      <c r="CC9" s="7">
        <v>188.12666999999999</v>
      </c>
      <c r="CD9" s="7">
        <v>88.657667000000004</v>
      </c>
      <c r="CE9" s="5">
        <f t="shared" si="9"/>
        <v>2.1219447382931924</v>
      </c>
      <c r="CF9" s="5"/>
      <c r="CG9" s="12"/>
      <c r="CH9" s="12"/>
      <c r="CI9" s="12"/>
      <c r="CL9" s="15"/>
      <c r="CM9" s="5"/>
      <c r="CN9" s="30"/>
      <c r="CO9" s="9" t="s">
        <v>31</v>
      </c>
      <c r="CP9" s="7">
        <v>111.74666999999999</v>
      </c>
      <c r="CQ9" s="7">
        <v>112.05110999999999</v>
      </c>
      <c r="CR9" s="5">
        <f t="shared" si="6"/>
        <v>0.99728302557645343</v>
      </c>
      <c r="CS9" s="5"/>
      <c r="CT9" s="5"/>
      <c r="CU9" s="5"/>
      <c r="CV9" s="12"/>
      <c r="CY9" s="15"/>
      <c r="CZ9" s="5"/>
      <c r="DA9" s="34"/>
      <c r="DB9" s="1">
        <v>47.962666666666664</v>
      </c>
      <c r="DC9" s="1">
        <v>88.657666666666671</v>
      </c>
      <c r="DD9" s="5">
        <f t="shared" si="7"/>
        <v>0.54098724306602541</v>
      </c>
      <c r="DE9" s="5"/>
      <c r="DF9" s="5"/>
      <c r="DG9" s="5"/>
      <c r="DK9" s="15"/>
      <c r="DL9" s="5"/>
      <c r="DM9" s="34" t="s">
        <v>37</v>
      </c>
      <c r="DN9" s="1">
        <v>17.968666666666667</v>
      </c>
      <c r="DO9" s="10">
        <v>144.66833299999999</v>
      </c>
      <c r="DP9" s="5">
        <f t="shared" si="8"/>
        <v>0.12420594261403889</v>
      </c>
      <c r="DQ9" s="5"/>
      <c r="DR9" s="5"/>
      <c r="DS9" s="5"/>
      <c r="DT9" s="1" t="s">
        <v>37</v>
      </c>
      <c r="DU9" s="1">
        <v>76.671333333333322</v>
      </c>
      <c r="DV9" s="1">
        <f>DU9/DO9</f>
        <v>0.52998007057517782</v>
      </c>
      <c r="DW9" s="15"/>
      <c r="DX9" s="5"/>
    </row>
    <row r="10" spans="1:128" ht="17" x14ac:dyDescent="0.2">
      <c r="A10" s="16"/>
      <c r="B10" s="53" t="s">
        <v>32</v>
      </c>
      <c r="C10" s="6">
        <v>10852.621999999999</v>
      </c>
      <c r="D10" s="6">
        <v>18315.261999999999</v>
      </c>
      <c r="E10" s="59">
        <f t="shared" si="0"/>
        <v>0.59254527726657691</v>
      </c>
      <c r="F10" s="5"/>
      <c r="G10" s="5"/>
      <c r="H10" s="5"/>
      <c r="I10" s="11"/>
      <c r="J10" s="8"/>
      <c r="K10" s="5"/>
      <c r="L10" s="15"/>
      <c r="M10" s="5"/>
      <c r="N10" s="23"/>
      <c r="O10" s="4" t="s">
        <v>32</v>
      </c>
      <c r="P10" s="7">
        <v>1946.81</v>
      </c>
      <c r="Q10" s="8">
        <v>1364.8058900000001</v>
      </c>
      <c r="R10" s="5">
        <f t="shared" si="1"/>
        <v>1.426437278930559</v>
      </c>
      <c r="S10" s="5"/>
      <c r="T10" s="5"/>
      <c r="U10" s="5"/>
      <c r="V10" s="5"/>
      <c r="X10" s="5"/>
      <c r="Y10" s="15"/>
      <c r="Z10" s="5"/>
      <c r="AA10" s="23"/>
      <c r="AB10" s="4" t="s">
        <v>33</v>
      </c>
      <c r="AC10" s="7">
        <v>14091.632</v>
      </c>
      <c r="AD10" s="7">
        <v>31621.191999999999</v>
      </c>
      <c r="AE10" s="5">
        <f t="shared" si="2"/>
        <v>0.44563886143191567</v>
      </c>
      <c r="AF10" s="5"/>
      <c r="AG10" s="5"/>
      <c r="AH10" s="5"/>
      <c r="AI10" s="5"/>
      <c r="AK10" s="5"/>
      <c r="AL10" s="15"/>
      <c r="AM10" s="5"/>
      <c r="AN10" s="29" t="s">
        <v>38</v>
      </c>
      <c r="AO10" s="9" t="s">
        <v>29</v>
      </c>
      <c r="AP10" s="7">
        <v>41.623666999999998</v>
      </c>
      <c r="AQ10" s="7">
        <v>67.007889000000006</v>
      </c>
      <c r="AR10" s="5">
        <f t="shared" si="3"/>
        <v>0.62117562008258453</v>
      </c>
      <c r="AS10" s="5"/>
      <c r="AT10" s="5"/>
      <c r="AU10" s="5"/>
      <c r="AV10" s="9" t="s">
        <v>38</v>
      </c>
      <c r="AW10" s="8">
        <v>64.255666773214088</v>
      </c>
      <c r="AX10" s="1">
        <f>AW10/AQ10</f>
        <v>0.95892689252177576</v>
      </c>
      <c r="AY10" s="15"/>
      <c r="AZ10" s="5"/>
      <c r="BA10" s="29" t="s">
        <v>38</v>
      </c>
      <c r="BB10" s="9" t="s">
        <v>29</v>
      </c>
      <c r="BC10" s="7">
        <v>25575.721000000001</v>
      </c>
      <c r="BD10" s="7">
        <v>31621.191999999999</v>
      </c>
      <c r="BE10" s="5">
        <f t="shared" si="4"/>
        <v>0.80881584097145998</v>
      </c>
      <c r="BF10" s="5"/>
      <c r="BG10" s="5"/>
      <c r="BH10" s="5"/>
      <c r="BI10" s="9" t="s">
        <v>38</v>
      </c>
      <c r="BJ10" s="1">
        <v>23815.166333333334</v>
      </c>
      <c r="BK10" s="1">
        <f>BJ10/BD10</f>
        <v>0.75313942413471746</v>
      </c>
      <c r="BL10" s="15"/>
      <c r="BM10" s="5"/>
      <c r="BN10" s="30"/>
      <c r="BO10" s="9" t="s">
        <v>32</v>
      </c>
      <c r="BP10" s="7">
        <v>27345.65</v>
      </c>
      <c r="BQ10" s="7">
        <v>31621.191999999999</v>
      </c>
      <c r="BR10" s="5">
        <f t="shared" si="5"/>
        <v>0.86478871511232092</v>
      </c>
      <c r="BS10" s="5"/>
      <c r="BT10" s="5"/>
      <c r="BU10" s="5"/>
      <c r="BV10" s="12"/>
      <c r="BY10" s="15"/>
      <c r="BZ10" s="5"/>
      <c r="CA10" s="30"/>
      <c r="CB10" s="9" t="s">
        <v>32</v>
      </c>
      <c r="CC10" s="7">
        <v>94.414666999999994</v>
      </c>
      <c r="CD10" s="7">
        <v>88.657667000000004</v>
      </c>
      <c r="CE10" s="5">
        <f t="shared" si="9"/>
        <v>1.0649351623475496</v>
      </c>
      <c r="CF10" s="5"/>
      <c r="CG10" s="12"/>
      <c r="CH10" s="12"/>
      <c r="CI10" s="12"/>
      <c r="CL10" s="15"/>
      <c r="CM10" s="5"/>
      <c r="CN10" s="30"/>
      <c r="CO10" s="9" t="s">
        <v>32</v>
      </c>
      <c r="CP10" s="7">
        <v>124.67267</v>
      </c>
      <c r="CQ10" s="7">
        <v>112.05110999999999</v>
      </c>
      <c r="CR10" s="5">
        <f t="shared" si="6"/>
        <v>1.1126410974420513</v>
      </c>
      <c r="CS10" s="5"/>
      <c r="CT10" s="5"/>
      <c r="CU10" s="5"/>
      <c r="CV10" s="12"/>
      <c r="CY10" s="15"/>
      <c r="CZ10" s="5"/>
      <c r="DA10" s="34"/>
      <c r="DB10" s="1">
        <v>44.592666666666673</v>
      </c>
      <c r="DC10" s="1">
        <v>88.657666666666671</v>
      </c>
      <c r="DD10" s="5">
        <f t="shared" si="7"/>
        <v>0.50297586597135802</v>
      </c>
      <c r="DE10" s="5"/>
      <c r="DF10" s="5"/>
      <c r="DG10" s="5"/>
      <c r="DK10" s="15"/>
      <c r="DL10" s="5"/>
      <c r="DM10" s="34"/>
      <c r="DN10" s="1">
        <v>27.141666666666669</v>
      </c>
      <c r="DO10" s="10">
        <v>144.66833299999999</v>
      </c>
      <c r="DP10" s="5">
        <f t="shared" si="8"/>
        <v>0.18761304636493373</v>
      </c>
      <c r="DQ10" s="5"/>
      <c r="DR10" s="5"/>
      <c r="DS10" s="5"/>
      <c r="DW10" s="15"/>
      <c r="DX10" s="5"/>
    </row>
    <row r="11" spans="1:128" ht="17" x14ac:dyDescent="0.2">
      <c r="A11" s="16"/>
      <c r="B11" s="53" t="s">
        <v>33</v>
      </c>
      <c r="C11" s="6">
        <v>8741.18</v>
      </c>
      <c r="D11" s="6">
        <v>18315.261999999999</v>
      </c>
      <c r="E11" s="59">
        <f t="shared" si="0"/>
        <v>0.47726207793260073</v>
      </c>
      <c r="F11" s="5"/>
      <c r="G11" s="5"/>
      <c r="H11" s="5"/>
      <c r="I11" s="11"/>
      <c r="J11" s="8"/>
      <c r="K11" s="5"/>
      <c r="L11" s="15"/>
      <c r="M11" s="5"/>
      <c r="N11" s="23"/>
      <c r="O11" s="4" t="s">
        <v>33</v>
      </c>
      <c r="P11" s="7">
        <v>1924.085</v>
      </c>
      <c r="Q11" s="8">
        <v>1364.8058900000001</v>
      </c>
      <c r="R11" s="5">
        <f t="shared" si="1"/>
        <v>1.4097865594645111</v>
      </c>
      <c r="S11" s="5"/>
      <c r="T11" s="5"/>
      <c r="U11" s="5"/>
      <c r="V11" s="5"/>
      <c r="X11" s="5"/>
      <c r="Y11" s="15"/>
      <c r="Z11" s="5"/>
      <c r="AA11" s="22" t="s">
        <v>37</v>
      </c>
      <c r="AB11" s="4" t="s">
        <v>29</v>
      </c>
      <c r="AC11" s="7">
        <v>31276.848000000002</v>
      </c>
      <c r="AD11" s="7">
        <v>31621.191999999999</v>
      </c>
      <c r="AE11" s="5">
        <f t="shared" si="2"/>
        <v>0.98911034093844419</v>
      </c>
      <c r="AF11" s="5"/>
      <c r="AG11" s="5"/>
      <c r="AH11" s="5"/>
      <c r="AI11" s="4" t="s">
        <v>37</v>
      </c>
      <c r="AJ11" s="1">
        <v>34608.722500000003</v>
      </c>
      <c r="AK11" s="5">
        <f>AJ11/AD11</f>
        <v>1.0944787438753101</v>
      </c>
      <c r="AL11" s="15"/>
      <c r="AM11" s="5"/>
      <c r="AN11" s="30"/>
      <c r="AO11" s="9" t="s">
        <v>31</v>
      </c>
      <c r="AP11" s="7">
        <v>60.431666999999997</v>
      </c>
      <c r="AQ11" s="7">
        <v>67.007889000000006</v>
      </c>
      <c r="AR11" s="5">
        <f t="shared" si="3"/>
        <v>0.90185898857371838</v>
      </c>
      <c r="AS11" s="5"/>
      <c r="AT11" s="5"/>
      <c r="AU11" s="5"/>
      <c r="AV11" s="12"/>
      <c r="AW11" s="8"/>
      <c r="AY11" s="15"/>
      <c r="AZ11" s="5"/>
      <c r="BA11" s="30"/>
      <c r="BB11" s="9" t="s">
        <v>31</v>
      </c>
      <c r="BC11" s="7">
        <v>23308.628000000001</v>
      </c>
      <c r="BD11" s="7">
        <v>31621.191999999999</v>
      </c>
      <c r="BE11" s="5">
        <f t="shared" si="4"/>
        <v>0.73712047287780935</v>
      </c>
      <c r="BF11" s="5"/>
      <c r="BG11" s="5"/>
      <c r="BH11" s="5"/>
      <c r="BI11" s="12"/>
      <c r="BL11" s="15"/>
      <c r="BM11" s="5"/>
      <c r="BN11" s="30"/>
      <c r="BO11" s="9" t="s">
        <v>33</v>
      </c>
      <c r="BP11" s="7">
        <v>22283.066999999999</v>
      </c>
      <c r="BQ11" s="7">
        <v>31621.191999999999</v>
      </c>
      <c r="BR11" s="5">
        <f t="shared" si="5"/>
        <v>0.70468776129628508</v>
      </c>
      <c r="BS11" s="5"/>
      <c r="BT11" s="5"/>
      <c r="BU11" s="5"/>
      <c r="BV11" s="12"/>
      <c r="BY11" s="15"/>
      <c r="BZ11" s="5"/>
      <c r="CA11" s="29" t="s">
        <v>38</v>
      </c>
      <c r="CB11" s="9" t="s">
        <v>29</v>
      </c>
      <c r="CC11" s="7">
        <v>124.42333000000001</v>
      </c>
      <c r="CD11" s="7">
        <v>88.657667000000004</v>
      </c>
      <c r="CE11" s="5">
        <f t="shared" si="9"/>
        <v>1.4034130855259253</v>
      </c>
      <c r="CF11" s="5"/>
      <c r="CG11" s="12"/>
      <c r="CH11" s="12"/>
      <c r="CI11" s="9" t="s">
        <v>38</v>
      </c>
      <c r="CJ11" s="1">
        <v>146.76066666666668</v>
      </c>
      <c r="CK11" s="1">
        <f>CJ11/CD11</f>
        <v>1.6553635081178786</v>
      </c>
      <c r="CL11" s="15"/>
      <c r="CM11" s="5"/>
      <c r="CN11" s="30"/>
      <c r="CO11" s="9" t="s">
        <v>33</v>
      </c>
      <c r="CP11" s="7">
        <v>107.81467000000001</v>
      </c>
      <c r="CQ11" s="7">
        <v>112.05110999999999</v>
      </c>
      <c r="CR11" s="5">
        <f t="shared" si="6"/>
        <v>0.96219189618023426</v>
      </c>
      <c r="CS11" s="5"/>
      <c r="CT11" s="5"/>
      <c r="CU11" s="5"/>
      <c r="CV11" s="12"/>
      <c r="CY11" s="15"/>
      <c r="CZ11" s="5"/>
      <c r="DA11" s="34"/>
      <c r="DB11" s="1">
        <v>46.425666666666672</v>
      </c>
      <c r="DC11" s="1">
        <v>88.657666666666671</v>
      </c>
      <c r="DD11" s="5">
        <f t="shared" si="7"/>
        <v>0.52365089689554956</v>
      </c>
      <c r="DE11" s="5"/>
      <c r="DF11" s="5"/>
      <c r="DG11" s="5"/>
      <c r="DK11" s="15"/>
      <c r="DL11" s="5"/>
      <c r="DM11" s="34"/>
      <c r="DN11" s="1">
        <v>34.827666666666673</v>
      </c>
      <c r="DO11" s="10">
        <v>144.66833299999999</v>
      </c>
      <c r="DP11" s="5">
        <f t="shared" si="8"/>
        <v>0.24074146666683907</v>
      </c>
      <c r="DQ11" s="5"/>
      <c r="DR11" s="5"/>
      <c r="DS11" s="5"/>
      <c r="DW11" s="15"/>
      <c r="DX11" s="5"/>
    </row>
    <row r="12" spans="1:128" ht="18" thickBot="1" x14ac:dyDescent="0.25">
      <c r="A12" s="16"/>
      <c r="B12" s="53" t="s">
        <v>36</v>
      </c>
      <c r="C12" s="6">
        <v>6546.2910000000002</v>
      </c>
      <c r="D12" s="6">
        <v>18315.261999999999</v>
      </c>
      <c r="E12" s="59">
        <f t="shared" si="0"/>
        <v>0.35742273301905264</v>
      </c>
      <c r="F12" s="5"/>
      <c r="G12" s="5"/>
      <c r="H12" s="5"/>
      <c r="I12" s="11"/>
      <c r="J12" s="8"/>
      <c r="K12" s="5"/>
      <c r="L12" s="15"/>
      <c r="M12" s="5"/>
      <c r="N12" s="24"/>
      <c r="O12" s="25" t="s">
        <v>36</v>
      </c>
      <c r="P12" s="26">
        <v>1528.626</v>
      </c>
      <c r="Q12" s="27">
        <v>1364.8058900000001</v>
      </c>
      <c r="R12" s="19">
        <f t="shared" si="1"/>
        <v>1.1200318017384874</v>
      </c>
      <c r="S12" s="19"/>
      <c r="T12" s="19"/>
      <c r="U12" s="19"/>
      <c r="V12" s="20"/>
      <c r="W12" s="28"/>
      <c r="X12" s="19"/>
      <c r="Y12" s="21"/>
      <c r="Z12" s="5"/>
      <c r="AA12" s="23"/>
      <c r="AB12" s="4" t="s">
        <v>31</v>
      </c>
      <c r="AC12" s="7">
        <v>48984.139000000003</v>
      </c>
      <c r="AD12" s="7">
        <v>31621.191999999999</v>
      </c>
      <c r="AE12" s="5">
        <f t="shared" si="2"/>
        <v>1.5490921088616774</v>
      </c>
      <c r="AF12" s="5"/>
      <c r="AG12" s="5"/>
      <c r="AH12" s="5"/>
      <c r="AI12" s="5"/>
      <c r="AK12" s="5"/>
      <c r="AL12" s="15"/>
      <c r="AM12" s="5"/>
      <c r="AN12" s="30"/>
      <c r="AO12" s="9" t="s">
        <v>32</v>
      </c>
      <c r="AP12" s="7">
        <v>56.861666999999997</v>
      </c>
      <c r="AQ12" s="7">
        <v>67.007889000000006</v>
      </c>
      <c r="AR12" s="5">
        <f t="shared" si="3"/>
        <v>0.84858167968849152</v>
      </c>
      <c r="AS12" s="5"/>
      <c r="AT12" s="5"/>
      <c r="AU12" s="5"/>
      <c r="AV12" s="12"/>
      <c r="AW12" s="8"/>
      <c r="AY12" s="15"/>
      <c r="AZ12" s="5"/>
      <c r="BA12" s="30"/>
      <c r="BB12" s="9" t="s">
        <v>32</v>
      </c>
      <c r="BC12" s="7">
        <v>16920.349999999999</v>
      </c>
      <c r="BD12" s="7">
        <v>31621.191999999999</v>
      </c>
      <c r="BE12" s="5">
        <f t="shared" si="4"/>
        <v>0.53509526143100483</v>
      </c>
      <c r="BF12" s="5"/>
      <c r="BG12" s="5"/>
      <c r="BH12" s="5"/>
      <c r="BI12" s="12"/>
      <c r="BL12" s="15"/>
      <c r="BM12" s="5"/>
      <c r="BN12" s="29" t="s">
        <v>38</v>
      </c>
      <c r="BO12" s="9" t="s">
        <v>29</v>
      </c>
      <c r="BP12" s="7">
        <v>21305.66</v>
      </c>
      <c r="BQ12" s="7">
        <v>31621.191999999999</v>
      </c>
      <c r="BR12" s="5">
        <f t="shared" si="5"/>
        <v>0.67377788920797166</v>
      </c>
      <c r="BS12" s="5"/>
      <c r="BT12" s="5"/>
      <c r="BU12" s="5"/>
      <c r="BV12" s="9" t="s">
        <v>38</v>
      </c>
      <c r="BW12" s="1">
        <v>39754.000166666665</v>
      </c>
      <c r="BX12" s="1">
        <f>BW12/BQ12</f>
        <v>1.257194863706171</v>
      </c>
      <c r="BY12" s="15"/>
      <c r="BZ12" s="5"/>
      <c r="CA12" s="30"/>
      <c r="CB12" s="9" t="s">
        <v>31</v>
      </c>
      <c r="CC12" s="7">
        <v>109.41233</v>
      </c>
      <c r="CD12" s="7">
        <v>88.657667000000004</v>
      </c>
      <c r="CE12" s="5">
        <f t="shared" si="9"/>
        <v>1.2340989076556683</v>
      </c>
      <c r="CF12" s="5"/>
      <c r="CG12" s="12"/>
      <c r="CH12" s="12"/>
      <c r="CI12" s="12"/>
      <c r="CL12" s="15"/>
      <c r="CM12" s="5"/>
      <c r="CN12" s="29" t="s">
        <v>38</v>
      </c>
      <c r="CO12" s="9" t="s">
        <v>29</v>
      </c>
      <c r="CP12" s="7">
        <v>83.482332999999997</v>
      </c>
      <c r="CQ12" s="7">
        <v>112.05110999999999</v>
      </c>
      <c r="CR12" s="5">
        <f t="shared" si="6"/>
        <v>0.74503798311324176</v>
      </c>
      <c r="CS12" s="5"/>
      <c r="CT12" s="5"/>
      <c r="CU12" s="5"/>
      <c r="CV12" s="9" t="s">
        <v>38</v>
      </c>
      <c r="CW12" s="1">
        <v>127.053</v>
      </c>
      <c r="CX12" s="1">
        <f>CW12/CQ12</f>
        <v>1.1338843497400428</v>
      </c>
      <c r="CY12" s="15"/>
      <c r="CZ12" s="5"/>
      <c r="DA12" s="34" t="s">
        <v>39</v>
      </c>
      <c r="DB12" s="1">
        <v>25.504333333333332</v>
      </c>
      <c r="DC12" s="1">
        <v>78.236500000000007</v>
      </c>
      <c r="DD12" s="5">
        <f t="shared" si="7"/>
        <v>0.32599021343405354</v>
      </c>
      <c r="DE12" s="5"/>
      <c r="DF12" s="5"/>
      <c r="DG12" s="5"/>
      <c r="DH12" s="1" t="s">
        <v>39</v>
      </c>
      <c r="DI12" s="1">
        <v>76.430333333333337</v>
      </c>
      <c r="DJ12" s="1">
        <f>DI12/DC12</f>
        <v>0.97691401498448083</v>
      </c>
      <c r="DK12" s="15"/>
      <c r="DL12" s="5"/>
      <c r="DM12" s="34" t="s">
        <v>40</v>
      </c>
      <c r="DN12" s="1">
        <v>22.783666666666669</v>
      </c>
      <c r="DO12" s="10">
        <v>144.66833299999999</v>
      </c>
      <c r="DP12" s="5">
        <f t="shared" si="8"/>
        <v>0.15748896938396789</v>
      </c>
      <c r="DQ12" s="5"/>
      <c r="DR12" s="5"/>
      <c r="DS12" s="5"/>
      <c r="DT12" s="1" t="s">
        <v>40</v>
      </c>
      <c r="DU12" s="1">
        <v>90.61066666666666</v>
      </c>
      <c r="DV12" s="1">
        <f>DU12/DO12</f>
        <v>0.62633379944086776</v>
      </c>
      <c r="DW12" s="15"/>
      <c r="DX12" s="5"/>
    </row>
    <row r="13" spans="1:128" ht="17" x14ac:dyDescent="0.2">
      <c r="A13" s="54" t="s">
        <v>38</v>
      </c>
      <c r="B13" s="53" t="s">
        <v>29</v>
      </c>
      <c r="C13" s="6">
        <v>11034.620999999999</v>
      </c>
      <c r="D13" s="6">
        <v>23982.945</v>
      </c>
      <c r="E13" s="59">
        <f t="shared" si="0"/>
        <v>0.46010283557753223</v>
      </c>
      <c r="F13" s="5"/>
      <c r="G13" s="5"/>
      <c r="H13" s="5"/>
      <c r="I13" s="53" t="s">
        <v>38</v>
      </c>
      <c r="J13" s="8">
        <v>34557.949999999997</v>
      </c>
      <c r="K13" s="5">
        <f>J13/D13</f>
        <v>1.4409385502906336</v>
      </c>
      <c r="L13" s="15"/>
      <c r="M13" s="5"/>
      <c r="N13" s="5"/>
      <c r="O13" s="5"/>
      <c r="P13" s="5"/>
      <c r="Q13" s="5"/>
      <c r="R13" s="5"/>
      <c r="S13" s="5"/>
      <c r="T13" s="5"/>
      <c r="U13" s="5"/>
      <c r="V13" s="53"/>
      <c r="W13" s="8"/>
      <c r="X13" s="5"/>
      <c r="Y13" s="5"/>
      <c r="Z13" s="5"/>
      <c r="AA13" s="23"/>
      <c r="AB13" s="4" t="s">
        <v>32</v>
      </c>
      <c r="AC13" s="7">
        <v>26055.277999999998</v>
      </c>
      <c r="AD13" s="7">
        <v>31621.191999999999</v>
      </c>
      <c r="AE13" s="5">
        <f t="shared" si="2"/>
        <v>0.82398152479514364</v>
      </c>
      <c r="AF13" s="5"/>
      <c r="AG13" s="5"/>
      <c r="AH13" s="5"/>
      <c r="AI13" s="5"/>
      <c r="AK13" s="5"/>
      <c r="AL13" s="15"/>
      <c r="AM13" s="5"/>
      <c r="AN13" s="30"/>
      <c r="AO13" s="9" t="s">
        <v>33</v>
      </c>
      <c r="AP13" s="7">
        <v>36.418666999999999</v>
      </c>
      <c r="AQ13" s="7">
        <v>67.007889000000006</v>
      </c>
      <c r="AR13" s="5">
        <f t="shared" si="3"/>
        <v>0.54349819914487973</v>
      </c>
      <c r="AS13" s="5"/>
      <c r="AT13" s="5"/>
      <c r="AU13" s="5"/>
      <c r="AV13" s="12"/>
      <c r="AW13" s="8"/>
      <c r="AY13" s="15"/>
      <c r="AZ13" s="5"/>
      <c r="BA13" s="30"/>
      <c r="BB13" s="9" t="s">
        <v>33</v>
      </c>
      <c r="BC13" s="7">
        <v>16352.209000000001</v>
      </c>
      <c r="BD13" s="7">
        <v>31621.191999999999</v>
      </c>
      <c r="BE13" s="5">
        <f t="shared" si="4"/>
        <v>0.51712816518744775</v>
      </c>
      <c r="BF13" s="5"/>
      <c r="BG13" s="5"/>
      <c r="BH13" s="5"/>
      <c r="BI13" s="12"/>
      <c r="BL13" s="15"/>
      <c r="BM13" s="5"/>
      <c r="BN13" s="30"/>
      <c r="BO13" s="9" t="s">
        <v>31</v>
      </c>
      <c r="BP13" s="7">
        <v>26626.554</v>
      </c>
      <c r="BQ13" s="7">
        <v>31621.191999999999</v>
      </c>
      <c r="BR13" s="5">
        <f t="shared" si="5"/>
        <v>0.84204776341132237</v>
      </c>
      <c r="BS13" s="5"/>
      <c r="BT13" s="5"/>
      <c r="BU13" s="5"/>
      <c r="BV13" s="12"/>
      <c r="BY13" s="15"/>
      <c r="BZ13" s="5"/>
      <c r="CA13" s="30"/>
      <c r="CB13" s="9" t="s">
        <v>32</v>
      </c>
      <c r="CC13" s="7">
        <v>79.254333000000003</v>
      </c>
      <c r="CD13" s="7">
        <v>88.657667000000004</v>
      </c>
      <c r="CE13" s="5">
        <f t="shared" si="9"/>
        <v>0.89393659546669546</v>
      </c>
      <c r="CF13" s="5"/>
      <c r="CG13" s="12"/>
      <c r="CH13" s="12"/>
      <c r="CI13" s="12"/>
      <c r="CL13" s="15"/>
      <c r="CM13" s="5"/>
      <c r="CN13" s="30"/>
      <c r="CO13" s="9" t="s">
        <v>31</v>
      </c>
      <c r="CP13" s="7">
        <v>129.96933000000001</v>
      </c>
      <c r="CQ13" s="7">
        <v>112.05110999999999</v>
      </c>
      <c r="CR13" s="5">
        <f t="shared" si="6"/>
        <v>1.159911133410459</v>
      </c>
      <c r="CS13" s="5"/>
      <c r="CT13" s="5"/>
      <c r="CU13" s="5"/>
      <c r="CV13" s="12"/>
      <c r="CY13" s="15"/>
      <c r="CZ13" s="5"/>
      <c r="DA13" s="34" t="s">
        <v>41</v>
      </c>
      <c r="DB13" s="1">
        <v>25.716333333333331</v>
      </c>
      <c r="DC13" s="1">
        <v>78.236500000000007</v>
      </c>
      <c r="DD13" s="5">
        <f t="shared" si="7"/>
        <v>0.32869994610358755</v>
      </c>
      <c r="DE13" s="5"/>
      <c r="DF13" s="5"/>
      <c r="DG13" s="5"/>
      <c r="DH13" s="1" t="s">
        <v>41</v>
      </c>
      <c r="DI13" s="1">
        <v>83.901333333333326</v>
      </c>
      <c r="DJ13" s="1">
        <f>DI13/DC13</f>
        <v>1.0724065280698052</v>
      </c>
      <c r="DK13" s="15"/>
      <c r="DL13" s="5"/>
      <c r="DM13" s="34" t="s">
        <v>41</v>
      </c>
      <c r="DN13" s="1">
        <v>32.758333333333333</v>
      </c>
      <c r="DO13" s="1">
        <v>106.28454166666668</v>
      </c>
      <c r="DP13" s="5">
        <f t="shared" si="8"/>
        <v>0.30821352587727358</v>
      </c>
      <c r="DQ13" s="5"/>
      <c r="DR13" s="5"/>
      <c r="DS13" s="5"/>
      <c r="DT13" s="1" t="s">
        <v>41</v>
      </c>
      <c r="DU13" s="1">
        <v>62.400333333333329</v>
      </c>
      <c r="DV13" s="1">
        <f>DU13/DO13</f>
        <v>0.58710638776648671</v>
      </c>
      <c r="DW13" s="15"/>
      <c r="DX13" s="5"/>
    </row>
    <row r="14" spans="1:128" ht="17" x14ac:dyDescent="0.2">
      <c r="A14" s="16"/>
      <c r="B14" s="53" t="s">
        <v>31</v>
      </c>
      <c r="C14" s="6">
        <v>8495.7250000000004</v>
      </c>
      <c r="D14" s="6">
        <v>23982.945</v>
      </c>
      <c r="E14" s="59">
        <f t="shared" si="0"/>
        <v>0.35424027366113714</v>
      </c>
      <c r="F14" s="5"/>
      <c r="G14" s="5"/>
      <c r="H14" s="5"/>
      <c r="I14" s="11"/>
      <c r="J14" s="8"/>
      <c r="K14" s="5"/>
      <c r="L14" s="15"/>
      <c r="M14" s="5"/>
      <c r="N14" s="5"/>
      <c r="O14" s="5"/>
      <c r="P14" s="5"/>
      <c r="Q14" s="5"/>
      <c r="R14" s="5"/>
      <c r="S14" s="5"/>
      <c r="T14" s="5"/>
      <c r="U14" s="5"/>
      <c r="V14" s="11"/>
      <c r="W14" s="8"/>
      <c r="X14" s="5"/>
      <c r="Y14" s="5"/>
      <c r="Z14" s="5"/>
      <c r="AA14" s="23"/>
      <c r="AB14" s="4" t="s">
        <v>33</v>
      </c>
      <c r="AC14" s="7">
        <v>26222.87</v>
      </c>
      <c r="AD14" s="7">
        <v>31621.191999999999</v>
      </c>
      <c r="AE14" s="5">
        <f t="shared" si="2"/>
        <v>0.82928151475124656</v>
      </c>
      <c r="AF14" s="5"/>
      <c r="AG14" s="5"/>
      <c r="AH14" s="5"/>
      <c r="AI14" s="5"/>
      <c r="AK14" s="5"/>
      <c r="AL14" s="15"/>
      <c r="AM14" s="5"/>
      <c r="AN14" s="30"/>
      <c r="AO14" s="9" t="s">
        <v>36</v>
      </c>
      <c r="AP14" s="7">
        <v>41.727666999999997</v>
      </c>
      <c r="AQ14" s="7">
        <v>67.007889000000006</v>
      </c>
      <c r="AR14" s="5">
        <f t="shared" si="3"/>
        <v>0.62272767613974522</v>
      </c>
      <c r="AS14" s="5"/>
      <c r="AT14" s="5"/>
      <c r="AU14" s="5"/>
      <c r="AV14" s="12"/>
      <c r="AW14" s="8"/>
      <c r="AY14" s="15"/>
      <c r="AZ14" s="5"/>
      <c r="BA14" s="29" t="s">
        <v>39</v>
      </c>
      <c r="BB14" s="9" t="s">
        <v>29</v>
      </c>
      <c r="BC14" s="7">
        <v>24372.417000000001</v>
      </c>
      <c r="BD14" s="7">
        <v>31621.191999999999</v>
      </c>
      <c r="BE14" s="5">
        <f t="shared" si="4"/>
        <v>0.77076212054245141</v>
      </c>
      <c r="BF14" s="5"/>
      <c r="BG14" s="5"/>
      <c r="BH14" s="5"/>
      <c r="BI14" s="9" t="s">
        <v>39</v>
      </c>
      <c r="BJ14" s="1">
        <v>30631.608666666667</v>
      </c>
      <c r="BK14" s="1">
        <f>BJ14/BD14</f>
        <v>0.9687050591472538</v>
      </c>
      <c r="BL14" s="15"/>
      <c r="BM14" s="5"/>
      <c r="BN14" s="30"/>
      <c r="BO14" s="9" t="s">
        <v>32</v>
      </c>
      <c r="BP14" s="7">
        <v>26468.788</v>
      </c>
      <c r="BQ14" s="7">
        <v>31621.191999999999</v>
      </c>
      <c r="BR14" s="5">
        <f t="shared" si="5"/>
        <v>0.83705851442918411</v>
      </c>
      <c r="BS14" s="5"/>
      <c r="BT14" s="5"/>
      <c r="BU14" s="5"/>
      <c r="BV14" s="12"/>
      <c r="BY14" s="15"/>
      <c r="BZ14" s="5"/>
      <c r="CA14" s="29" t="s">
        <v>39</v>
      </c>
      <c r="CB14" s="9" t="s">
        <v>29</v>
      </c>
      <c r="CC14" s="7">
        <v>96.962000000000003</v>
      </c>
      <c r="CD14" s="7">
        <v>88.657667000000004</v>
      </c>
      <c r="CE14" s="5">
        <f t="shared" si="9"/>
        <v>1.0936673982183627</v>
      </c>
      <c r="CF14" s="5"/>
      <c r="CG14" s="12"/>
      <c r="CH14" s="12"/>
      <c r="CI14" s="9" t="s">
        <v>39</v>
      </c>
      <c r="CJ14" s="1">
        <v>148.44133333333335</v>
      </c>
      <c r="CK14" s="1">
        <f>CJ14/CD14</f>
        <v>1.6743203194522742</v>
      </c>
      <c r="CL14" s="15"/>
      <c r="CM14" s="5"/>
      <c r="CN14" s="30"/>
      <c r="CO14" s="9" t="s">
        <v>32</v>
      </c>
      <c r="CP14" s="7">
        <v>87.393332999999998</v>
      </c>
      <c r="CQ14" s="7">
        <v>112.05110999999999</v>
      </c>
      <c r="CR14" s="5">
        <f t="shared" si="6"/>
        <v>0.779941698034049</v>
      </c>
      <c r="CS14" s="5"/>
      <c r="CT14" s="5"/>
      <c r="CU14" s="5"/>
      <c r="CV14" s="12"/>
      <c r="CY14" s="15"/>
      <c r="CZ14" s="5"/>
      <c r="DA14" s="34"/>
      <c r="DB14" s="1">
        <v>11.838333333333331</v>
      </c>
      <c r="DC14" s="1">
        <v>78.236500000000007</v>
      </c>
      <c r="DD14" s="5">
        <f t="shared" si="7"/>
        <v>0.15131471031210919</v>
      </c>
      <c r="DE14" s="5"/>
      <c r="DF14" s="5"/>
      <c r="DG14" s="5"/>
      <c r="DK14" s="15"/>
      <c r="DL14" s="5"/>
      <c r="DM14" s="34"/>
      <c r="DN14" s="1">
        <v>16.428333333333335</v>
      </c>
      <c r="DO14" s="1">
        <v>106.28454166666668</v>
      </c>
      <c r="DP14" s="5">
        <f t="shared" si="8"/>
        <v>0.15456935764804303</v>
      </c>
      <c r="DQ14" s="5"/>
      <c r="DR14" s="5"/>
      <c r="DS14" s="5"/>
      <c r="DW14" s="15"/>
      <c r="DX14" s="5"/>
    </row>
    <row r="15" spans="1:128" ht="17" x14ac:dyDescent="0.2">
      <c r="A15" s="16"/>
      <c r="B15" s="53" t="s">
        <v>32</v>
      </c>
      <c r="C15" s="6">
        <v>12379.028</v>
      </c>
      <c r="D15" s="6">
        <v>23982.945</v>
      </c>
      <c r="E15" s="59">
        <f t="shared" si="0"/>
        <v>0.51615962926988324</v>
      </c>
      <c r="F15" s="5"/>
      <c r="G15" s="5"/>
      <c r="H15" s="5"/>
      <c r="I15" s="11"/>
      <c r="J15" s="8"/>
      <c r="K15" s="5"/>
      <c r="L15" s="15"/>
      <c r="M15" s="5"/>
      <c r="N15" s="5"/>
      <c r="O15" s="5"/>
      <c r="P15" s="5"/>
      <c r="Q15" s="5"/>
      <c r="R15" s="5"/>
      <c r="S15" s="5"/>
      <c r="T15" s="5"/>
      <c r="U15" s="5"/>
      <c r="V15" s="11"/>
      <c r="W15" s="8"/>
      <c r="X15" s="5"/>
      <c r="Y15" s="5"/>
      <c r="Z15" s="5"/>
      <c r="AA15" s="22" t="s">
        <v>40</v>
      </c>
      <c r="AB15" s="4" t="s">
        <v>29</v>
      </c>
      <c r="AC15" s="7">
        <v>25447.288</v>
      </c>
      <c r="AD15" s="7">
        <v>16548.505000000001</v>
      </c>
      <c r="AE15" s="5">
        <f t="shared" si="2"/>
        <v>1.5377393909600896</v>
      </c>
      <c r="AF15" s="5"/>
      <c r="AG15" s="5"/>
      <c r="AH15" s="5"/>
      <c r="AI15" s="4" t="s">
        <v>40</v>
      </c>
      <c r="AJ15" s="1">
        <v>22029.117166666667</v>
      </c>
      <c r="AK15" s="5">
        <f>AJ15/AD15</f>
        <v>1.3311847303829962</v>
      </c>
      <c r="AL15" s="15"/>
      <c r="AM15" s="5"/>
      <c r="AN15" s="29" t="s">
        <v>39</v>
      </c>
      <c r="AO15" s="9" t="s">
        <v>29</v>
      </c>
      <c r="AP15" s="7">
        <v>48.605333000000002</v>
      </c>
      <c r="AQ15" s="7">
        <v>67.007889000000006</v>
      </c>
      <c r="AR15" s="5">
        <f t="shared" si="3"/>
        <v>0.72536732204770693</v>
      </c>
      <c r="AS15" s="5"/>
      <c r="AT15" s="5"/>
      <c r="AU15" s="5"/>
      <c r="AV15" s="9" t="s">
        <v>39</v>
      </c>
      <c r="AW15" s="8">
        <v>55.95183342611152</v>
      </c>
      <c r="AX15" s="1">
        <f>AW15/AQ15</f>
        <v>0.83500367286770538</v>
      </c>
      <c r="AY15" s="15"/>
      <c r="AZ15" s="5"/>
      <c r="BA15" s="30"/>
      <c r="BB15" s="9" t="s">
        <v>31</v>
      </c>
      <c r="BC15" s="7">
        <v>36437.455000000002</v>
      </c>
      <c r="BD15" s="7">
        <v>31621.191999999999</v>
      </c>
      <c r="BE15" s="5">
        <f t="shared" si="4"/>
        <v>1.1523112411448626</v>
      </c>
      <c r="BF15" s="5"/>
      <c r="BG15" s="5"/>
      <c r="BH15" s="5"/>
      <c r="BI15" s="12"/>
      <c r="BL15" s="15"/>
      <c r="BM15" s="5"/>
      <c r="BN15" s="30"/>
      <c r="BO15" s="9" t="s">
        <v>33</v>
      </c>
      <c r="BP15" s="7">
        <v>30805.907999999999</v>
      </c>
      <c r="BQ15" s="7">
        <v>31621.191999999999</v>
      </c>
      <c r="BR15" s="5">
        <f t="shared" si="5"/>
        <v>0.97421716423593396</v>
      </c>
      <c r="BS15" s="5"/>
      <c r="BT15" s="5"/>
      <c r="BU15" s="5"/>
      <c r="BV15" s="12"/>
      <c r="BY15" s="15"/>
      <c r="BZ15" s="5"/>
      <c r="CA15" s="30"/>
      <c r="CB15" s="9" t="s">
        <v>31</v>
      </c>
      <c r="CC15" s="7">
        <v>111.316</v>
      </c>
      <c r="CD15" s="7">
        <v>88.657667000000004</v>
      </c>
      <c r="CE15" s="5">
        <f t="shared" si="9"/>
        <v>1.255571049484079</v>
      </c>
      <c r="CF15" s="5"/>
      <c r="CG15" s="12"/>
      <c r="CH15" s="12"/>
      <c r="CI15" s="12"/>
      <c r="CL15" s="15"/>
      <c r="CM15" s="5"/>
      <c r="CN15" s="30"/>
      <c r="CO15" s="9" t="s">
        <v>33</v>
      </c>
      <c r="CP15" s="7">
        <v>81.622332999999998</v>
      </c>
      <c r="CQ15" s="7">
        <v>112.05110999999999</v>
      </c>
      <c r="CR15" s="5">
        <f t="shared" si="6"/>
        <v>0.72843841529102216</v>
      </c>
      <c r="CS15" s="5"/>
      <c r="CT15" s="5"/>
      <c r="CU15" s="5"/>
      <c r="CV15" s="12"/>
      <c r="CY15" s="15"/>
      <c r="CZ15" s="5"/>
      <c r="DA15" s="34" t="s">
        <v>42</v>
      </c>
      <c r="DB15" s="1">
        <v>7.4106666666666658</v>
      </c>
      <c r="DC15" s="1">
        <v>78.236500000000007</v>
      </c>
      <c r="DD15" s="5">
        <f t="shared" si="7"/>
        <v>9.4721347026856584E-2</v>
      </c>
      <c r="DE15" s="5"/>
      <c r="DF15" s="5"/>
      <c r="DG15" s="5"/>
      <c r="DH15" s="1" t="s">
        <v>42</v>
      </c>
      <c r="DI15" s="1">
        <v>49.518000000000001</v>
      </c>
      <c r="DJ15" s="1">
        <f>DI15/DC15</f>
        <v>0.63292708646220108</v>
      </c>
      <c r="DK15" s="15"/>
      <c r="DL15" s="5"/>
      <c r="DM15" s="34"/>
      <c r="DN15" s="1">
        <v>20.995333333333328</v>
      </c>
      <c r="DO15" s="1">
        <v>106.28454166666668</v>
      </c>
      <c r="DP15" s="5">
        <f t="shared" si="8"/>
        <v>0.19753891774007579</v>
      </c>
      <c r="DQ15" s="5"/>
      <c r="DR15" s="5"/>
      <c r="DS15" s="5"/>
      <c r="DW15" s="15"/>
      <c r="DX15" s="5"/>
    </row>
    <row r="16" spans="1:128" ht="17" x14ac:dyDescent="0.2">
      <c r="A16" s="16"/>
      <c r="B16" s="53" t="s">
        <v>33</v>
      </c>
      <c r="C16" s="6">
        <v>8705.5740000000005</v>
      </c>
      <c r="D16" s="6">
        <v>23982.945</v>
      </c>
      <c r="E16" s="59">
        <f t="shared" si="0"/>
        <v>0.36299019991081166</v>
      </c>
      <c r="F16" s="5"/>
      <c r="G16" s="5"/>
      <c r="H16" s="5"/>
      <c r="I16" s="11"/>
      <c r="J16" s="8"/>
      <c r="K16" s="5"/>
      <c r="L16" s="15"/>
      <c r="M16" s="5"/>
      <c r="N16" s="5"/>
      <c r="O16" s="5"/>
      <c r="P16" s="5"/>
      <c r="Q16" s="5"/>
      <c r="R16" s="5"/>
      <c r="S16" s="5"/>
      <c r="T16" s="5"/>
      <c r="U16" s="5"/>
      <c r="V16" s="11"/>
      <c r="W16" s="8"/>
      <c r="X16" s="5"/>
      <c r="Y16" s="5"/>
      <c r="Z16" s="5"/>
      <c r="AA16" s="23"/>
      <c r="AB16" s="4" t="s">
        <v>31</v>
      </c>
      <c r="AC16" s="7">
        <v>23788.126</v>
      </c>
      <c r="AD16" s="7">
        <v>16548.505000000001</v>
      </c>
      <c r="AE16" s="5">
        <f t="shared" si="2"/>
        <v>1.4374788538299985</v>
      </c>
      <c r="AF16" s="5"/>
      <c r="AG16" s="5"/>
      <c r="AH16" s="5"/>
      <c r="AI16" s="5"/>
      <c r="AK16" s="5"/>
      <c r="AL16" s="15"/>
      <c r="AM16" s="5"/>
      <c r="AN16" s="30"/>
      <c r="AO16" s="9" t="s">
        <v>31</v>
      </c>
      <c r="AP16" s="7">
        <v>46.338332999999999</v>
      </c>
      <c r="AQ16" s="7">
        <v>67.007889000000006</v>
      </c>
      <c r="AR16" s="5">
        <f t="shared" si="3"/>
        <v>0.69153548472479109</v>
      </c>
      <c r="AS16" s="5"/>
      <c r="AT16" s="5"/>
      <c r="AU16" s="5"/>
      <c r="AV16" s="12"/>
      <c r="AW16" s="8"/>
      <c r="AY16" s="15"/>
      <c r="AZ16" s="5"/>
      <c r="BA16" s="30"/>
      <c r="BB16" s="9" t="s">
        <v>32</v>
      </c>
      <c r="BC16" s="7">
        <v>20733.168000000001</v>
      </c>
      <c r="BD16" s="7">
        <v>31621.191999999999</v>
      </c>
      <c r="BE16" s="5">
        <f t="shared" si="4"/>
        <v>0.65567319536847324</v>
      </c>
      <c r="BF16" s="5"/>
      <c r="BG16" s="5"/>
      <c r="BH16" s="5"/>
      <c r="BI16" s="12"/>
      <c r="BL16" s="15"/>
      <c r="BM16" s="5"/>
      <c r="BN16" s="29" t="s">
        <v>39</v>
      </c>
      <c r="BO16" s="9" t="s">
        <v>29</v>
      </c>
      <c r="BP16" s="7">
        <v>3799.7779999999998</v>
      </c>
      <c r="BQ16" s="7">
        <v>29114.272000000001</v>
      </c>
      <c r="BR16" s="5">
        <f t="shared" si="5"/>
        <v>0.130512554117788</v>
      </c>
      <c r="BS16" s="5"/>
      <c r="BT16" s="5"/>
      <c r="BU16" s="5"/>
      <c r="BV16" s="9" t="s">
        <v>39</v>
      </c>
      <c r="BW16" s="1">
        <v>3862.4416666666657</v>
      </c>
      <c r="BX16" s="1">
        <f>BW16/BQ16</f>
        <v>0.13266488911921498</v>
      </c>
      <c r="BY16" s="15"/>
      <c r="BZ16" s="5"/>
      <c r="CA16" s="30"/>
      <c r="CB16" s="9" t="s">
        <v>32</v>
      </c>
      <c r="CC16" s="7">
        <v>109.431</v>
      </c>
      <c r="CD16" s="7">
        <v>88.657667000000004</v>
      </c>
      <c r="CE16" s="5">
        <f t="shared" si="9"/>
        <v>1.234309492939849</v>
      </c>
      <c r="CF16" s="5"/>
      <c r="CG16" s="12"/>
      <c r="CH16" s="12"/>
      <c r="CI16" s="12"/>
      <c r="CL16" s="15"/>
      <c r="CM16" s="5"/>
      <c r="CN16" s="30"/>
      <c r="CO16" s="9" t="s">
        <v>36</v>
      </c>
      <c r="CP16" s="7">
        <v>75.226332999999997</v>
      </c>
      <c r="CQ16" s="7">
        <v>112.05110999999999</v>
      </c>
      <c r="CR16" s="5">
        <f t="shared" si="6"/>
        <v>0.67135732077977628</v>
      </c>
      <c r="CS16" s="5"/>
      <c r="CT16" s="5"/>
      <c r="CU16" s="5"/>
      <c r="CV16" s="12"/>
      <c r="CY16" s="15"/>
      <c r="CZ16" s="5"/>
      <c r="DA16" s="34"/>
      <c r="DB16" s="1">
        <v>12.832666666666666</v>
      </c>
      <c r="DC16" s="1">
        <v>78.236500000000007</v>
      </c>
      <c r="DD16" s="5">
        <f t="shared" si="7"/>
        <v>0.16402403822597719</v>
      </c>
      <c r="DE16" s="5"/>
      <c r="DF16" s="5"/>
      <c r="DG16" s="5"/>
      <c r="DK16" s="15"/>
      <c r="DL16" s="5"/>
      <c r="DM16" s="34" t="s">
        <v>43</v>
      </c>
      <c r="DN16" s="1">
        <v>29.262000000000008</v>
      </c>
      <c r="DO16" s="1">
        <v>106.28454166666668</v>
      </c>
      <c r="DP16" s="5">
        <f t="shared" si="8"/>
        <v>0.27531755362668375</v>
      </c>
      <c r="DQ16" s="5"/>
      <c r="DR16" s="5"/>
      <c r="DS16" s="5"/>
      <c r="DT16" s="1" t="s">
        <v>43</v>
      </c>
      <c r="DU16" s="1">
        <v>75.899666666666661</v>
      </c>
      <c r="DV16" s="1">
        <f>DU16/DO16</f>
        <v>0.71411764567519009</v>
      </c>
      <c r="DW16" s="15"/>
      <c r="DX16" s="5"/>
    </row>
    <row r="17" spans="1:128" ht="17" x14ac:dyDescent="0.2">
      <c r="A17" s="16"/>
      <c r="B17" s="53" t="s">
        <v>36</v>
      </c>
      <c r="C17" s="6">
        <v>11602.453</v>
      </c>
      <c r="D17" s="6">
        <v>23982.945</v>
      </c>
      <c r="E17" s="59">
        <f t="shared" si="0"/>
        <v>0.48377932735116558</v>
      </c>
      <c r="F17" s="5"/>
      <c r="G17" s="5"/>
      <c r="H17" s="5"/>
      <c r="I17" s="11"/>
      <c r="J17" s="8"/>
      <c r="K17" s="5"/>
      <c r="L17" s="15"/>
      <c r="M17" s="5"/>
      <c r="N17" s="5"/>
      <c r="O17" s="5"/>
      <c r="P17" s="5"/>
      <c r="Q17" s="5"/>
      <c r="R17" s="5"/>
      <c r="S17" s="5"/>
      <c r="T17" s="5"/>
      <c r="U17" s="5"/>
      <c r="V17" s="11"/>
      <c r="W17" s="8"/>
      <c r="X17" s="5"/>
      <c r="Y17" s="5"/>
      <c r="Z17" s="5"/>
      <c r="AA17" s="23"/>
      <c r="AB17" s="4" t="s">
        <v>32</v>
      </c>
      <c r="AC17" s="7">
        <v>23298.917000000001</v>
      </c>
      <c r="AD17" s="7">
        <v>16548.505000000001</v>
      </c>
      <c r="AE17" s="5">
        <f t="shared" si="2"/>
        <v>1.4079167272209785</v>
      </c>
      <c r="AF17" s="5"/>
      <c r="AG17" s="5"/>
      <c r="AH17" s="5"/>
      <c r="AI17" s="5"/>
      <c r="AK17" s="5"/>
      <c r="AL17" s="15"/>
      <c r="AM17" s="5"/>
      <c r="AN17" s="30"/>
      <c r="AO17" s="9" t="s">
        <v>32</v>
      </c>
      <c r="AP17" s="7">
        <v>37.441333</v>
      </c>
      <c r="AQ17" s="7">
        <v>67.007889000000006</v>
      </c>
      <c r="AR17" s="5">
        <f t="shared" si="3"/>
        <v>0.55876007375788239</v>
      </c>
      <c r="AS17" s="5"/>
      <c r="AT17" s="5"/>
      <c r="AU17" s="5"/>
      <c r="AV17" s="12"/>
      <c r="AW17" s="8"/>
      <c r="AY17" s="15"/>
      <c r="AZ17" s="5"/>
      <c r="BA17" s="29" t="s">
        <v>44</v>
      </c>
      <c r="BB17" s="9" t="s">
        <v>29</v>
      </c>
      <c r="BC17" s="7">
        <v>51188.56</v>
      </c>
      <c r="BD17" s="7">
        <v>33470.9</v>
      </c>
      <c r="BE17" s="5">
        <f t="shared" si="4"/>
        <v>1.5293451923910022</v>
      </c>
      <c r="BF17" s="5"/>
      <c r="BG17" s="5"/>
      <c r="BH17" s="5"/>
      <c r="BI17" s="9" t="s">
        <v>44</v>
      </c>
      <c r="BJ17" s="1">
        <v>44788.54</v>
      </c>
      <c r="BK17" s="1">
        <f>BJ17/BD17</f>
        <v>1.3381337221287746</v>
      </c>
      <c r="BL17" s="15"/>
      <c r="BM17" s="5"/>
      <c r="BN17" s="30"/>
      <c r="BO17" s="9" t="s">
        <v>31</v>
      </c>
      <c r="BP17" s="7">
        <v>6381.0479999999998</v>
      </c>
      <c r="BQ17" s="7">
        <v>29114.272000000001</v>
      </c>
      <c r="BR17" s="5">
        <f t="shared" si="5"/>
        <v>0.21917250755917922</v>
      </c>
      <c r="BS17" s="5"/>
      <c r="BT17" s="5"/>
      <c r="BU17" s="5"/>
      <c r="BV17" s="12"/>
      <c r="BY17" s="15"/>
      <c r="BZ17" s="5"/>
      <c r="CA17" s="30"/>
      <c r="CB17" s="9" t="s">
        <v>33</v>
      </c>
      <c r="CC17" s="7">
        <v>62.186</v>
      </c>
      <c r="CD17" s="7">
        <v>88.657667000000004</v>
      </c>
      <c r="CE17" s="5">
        <f t="shared" si="9"/>
        <v>0.70141705849309111</v>
      </c>
      <c r="CF17" s="5"/>
      <c r="CG17" s="12"/>
      <c r="CH17" s="12"/>
      <c r="CI17" s="12"/>
      <c r="CL17" s="15"/>
      <c r="CM17" s="5"/>
      <c r="CN17" s="29" t="s">
        <v>39</v>
      </c>
      <c r="CO17" s="9" t="s">
        <v>29</v>
      </c>
      <c r="CP17" s="7">
        <v>114.62267</v>
      </c>
      <c r="CQ17" s="7">
        <v>112.05110999999999</v>
      </c>
      <c r="CR17" s="5">
        <f t="shared" si="6"/>
        <v>1.0229498842090901</v>
      </c>
      <c r="CS17" s="5"/>
      <c r="CT17" s="5"/>
      <c r="CU17" s="5"/>
      <c r="CV17" s="9" t="s">
        <v>39</v>
      </c>
      <c r="CW17" s="1">
        <v>129.80033333333333</v>
      </c>
      <c r="CX17" s="1">
        <f>CW17/CQ17</f>
        <v>1.1584029228566619</v>
      </c>
      <c r="CY17" s="15"/>
      <c r="CZ17" s="5"/>
      <c r="DA17" s="34" t="s">
        <v>45</v>
      </c>
      <c r="DB17" s="1">
        <v>24.923333333333336</v>
      </c>
      <c r="DC17" s="1">
        <v>78.236500000000007</v>
      </c>
      <c r="DD17" s="5">
        <f t="shared" si="7"/>
        <v>0.31856401210858531</v>
      </c>
      <c r="DE17" s="5"/>
      <c r="DF17" s="5"/>
      <c r="DG17" s="5"/>
      <c r="DH17" s="1" t="s">
        <v>45</v>
      </c>
      <c r="DI17" s="1">
        <v>76.551000000000016</v>
      </c>
      <c r="DJ17" s="1">
        <f>DI17/DC17</f>
        <v>0.97845634710141693</v>
      </c>
      <c r="DK17" s="15"/>
      <c r="DL17" s="5"/>
      <c r="DM17" s="34"/>
      <c r="DN17" s="1">
        <v>34.363999999999997</v>
      </c>
      <c r="DO17" s="1">
        <v>106.28454166666668</v>
      </c>
      <c r="DP17" s="5">
        <f t="shared" si="8"/>
        <v>0.32332077140411991</v>
      </c>
      <c r="DQ17" s="5"/>
      <c r="DR17" s="5"/>
      <c r="DS17" s="5"/>
      <c r="DW17" s="15"/>
      <c r="DX17" s="5"/>
    </row>
    <row r="18" spans="1:128" ht="18" thickBot="1" x14ac:dyDescent="0.25">
      <c r="A18" s="54" t="s">
        <v>39</v>
      </c>
      <c r="B18" s="53" t="s">
        <v>29</v>
      </c>
      <c r="C18" s="6">
        <v>12697.776</v>
      </c>
      <c r="D18" s="6">
        <v>23982.945</v>
      </c>
      <c r="E18" s="59">
        <f t="shared" si="0"/>
        <v>0.52945024057721013</v>
      </c>
      <c r="F18" s="5"/>
      <c r="G18" s="5"/>
      <c r="H18" s="5"/>
      <c r="I18" s="53" t="s">
        <v>39</v>
      </c>
      <c r="J18" s="8">
        <v>24685.492999999999</v>
      </c>
      <c r="K18" s="5">
        <f>J18/D18</f>
        <v>1.0292936501334593</v>
      </c>
      <c r="L18" s="15"/>
      <c r="M18" s="5"/>
      <c r="N18" s="5"/>
      <c r="O18" s="5"/>
      <c r="P18" s="5"/>
      <c r="Q18" s="5"/>
      <c r="R18" s="5"/>
      <c r="S18" s="5"/>
      <c r="T18" s="5"/>
      <c r="U18" s="5"/>
      <c r="V18" s="53"/>
      <c r="W18" s="8"/>
      <c r="X18" s="5"/>
      <c r="Y18" s="5"/>
      <c r="Z18" s="5"/>
      <c r="AA18" s="24"/>
      <c r="AB18" s="25" t="s">
        <v>33</v>
      </c>
      <c r="AC18" s="26">
        <v>24584.25</v>
      </c>
      <c r="AD18" s="26">
        <v>16548.505000000001</v>
      </c>
      <c r="AE18" s="19">
        <f t="shared" si="2"/>
        <v>1.485587368768357</v>
      </c>
      <c r="AF18" s="19"/>
      <c r="AG18" s="19"/>
      <c r="AH18" s="19"/>
      <c r="AI18" s="19"/>
      <c r="AJ18" s="28"/>
      <c r="AK18" s="19"/>
      <c r="AL18" s="21"/>
      <c r="AM18" s="5"/>
      <c r="AN18" s="30"/>
      <c r="AO18" s="9" t="s">
        <v>33</v>
      </c>
      <c r="AP18" s="7">
        <v>44.739333000000002</v>
      </c>
      <c r="AQ18" s="7">
        <v>67.007889000000006</v>
      </c>
      <c r="AR18" s="5">
        <f t="shared" si="3"/>
        <v>0.66767262284594575</v>
      </c>
      <c r="AS18" s="5"/>
      <c r="AT18" s="5"/>
      <c r="AU18" s="5"/>
      <c r="AV18" s="12"/>
      <c r="AW18" s="8"/>
      <c r="AY18" s="15"/>
      <c r="AZ18" s="5"/>
      <c r="BA18" s="29" t="s">
        <v>43</v>
      </c>
      <c r="BB18" s="9" t="s">
        <v>29</v>
      </c>
      <c r="BC18" s="7">
        <v>22104.075000000001</v>
      </c>
      <c r="BD18" s="7">
        <v>33470.9</v>
      </c>
      <c r="BE18" s="5">
        <f t="shared" si="4"/>
        <v>0.66039679243760996</v>
      </c>
      <c r="BF18" s="5"/>
      <c r="BG18" s="5"/>
      <c r="BH18" s="5"/>
      <c r="BI18" s="9" t="s">
        <v>43</v>
      </c>
      <c r="BJ18" s="1">
        <v>18992.711833333335</v>
      </c>
      <c r="BK18" s="1">
        <f>BJ18/BD18</f>
        <v>0.56743953205122466</v>
      </c>
      <c r="BL18" s="15"/>
      <c r="BM18" s="5"/>
      <c r="BN18" s="30"/>
      <c r="BO18" s="9" t="s">
        <v>32</v>
      </c>
      <c r="BP18" s="7">
        <v>3254.884</v>
      </c>
      <c r="BQ18" s="7">
        <v>29114.272000000001</v>
      </c>
      <c r="BR18" s="5">
        <f t="shared" si="5"/>
        <v>0.11179685344699672</v>
      </c>
      <c r="BS18" s="5"/>
      <c r="BT18" s="5"/>
      <c r="BU18" s="5"/>
      <c r="BV18" s="12"/>
      <c r="BY18" s="15"/>
      <c r="BZ18" s="5"/>
      <c r="CA18" s="30"/>
      <c r="CB18" s="9" t="s">
        <v>36</v>
      </c>
      <c r="CC18" s="7">
        <v>108.23</v>
      </c>
      <c r="CD18" s="7">
        <v>88.657667000000004</v>
      </c>
      <c r="CE18" s="5">
        <f t="shared" si="9"/>
        <v>1.2207630051893876</v>
      </c>
      <c r="CF18" s="5"/>
      <c r="CG18" s="12"/>
      <c r="CH18" s="12"/>
      <c r="CI18" s="12"/>
      <c r="CL18" s="15"/>
      <c r="CM18" s="5"/>
      <c r="CN18" s="30"/>
      <c r="CO18" s="9" t="s">
        <v>31</v>
      </c>
      <c r="CP18" s="7">
        <v>118.77767</v>
      </c>
      <c r="CQ18" s="7">
        <v>112.05110999999999</v>
      </c>
      <c r="CR18" s="5">
        <f t="shared" si="6"/>
        <v>1.0600311768442099</v>
      </c>
      <c r="CS18" s="5"/>
      <c r="CT18" s="5"/>
      <c r="CU18" s="5"/>
      <c r="CV18" s="12"/>
      <c r="CY18" s="15"/>
      <c r="CZ18" s="5"/>
      <c r="DA18" s="34" t="s">
        <v>46</v>
      </c>
      <c r="DB18" s="1">
        <v>36.13966666666667</v>
      </c>
      <c r="DC18" s="1">
        <v>114.00083333333333</v>
      </c>
      <c r="DD18" s="5">
        <f t="shared" si="7"/>
        <v>0.31701230254164814</v>
      </c>
      <c r="DE18" s="5"/>
      <c r="DF18" s="5"/>
      <c r="DG18" s="5"/>
      <c r="DH18" s="1" t="s">
        <v>46</v>
      </c>
      <c r="DI18" s="1">
        <v>88.238333333333316</v>
      </c>
      <c r="DJ18" s="1">
        <f>DI18/DC18</f>
        <v>0.77401480983326132</v>
      </c>
      <c r="DK18" s="15"/>
      <c r="DL18" s="5"/>
      <c r="DM18" s="34"/>
      <c r="DN18" s="1">
        <v>30.113000000000007</v>
      </c>
      <c r="DO18" s="1">
        <v>106.28454166666668</v>
      </c>
      <c r="DP18" s="5">
        <f t="shared" si="8"/>
        <v>0.28332436239355913</v>
      </c>
      <c r="DQ18" s="5"/>
      <c r="DR18" s="5"/>
      <c r="DS18" s="5"/>
      <c r="DW18" s="15"/>
      <c r="DX18" s="5"/>
    </row>
    <row r="19" spans="1:128" ht="17" x14ac:dyDescent="0.2">
      <c r="A19" s="16"/>
      <c r="B19" s="53" t="s">
        <v>31</v>
      </c>
      <c r="C19" s="6">
        <v>8701.9619999999995</v>
      </c>
      <c r="D19" s="6">
        <v>23982.945</v>
      </c>
      <c r="E19" s="59">
        <f t="shared" si="0"/>
        <v>0.3628395928856944</v>
      </c>
      <c r="F19" s="5"/>
      <c r="G19" s="5"/>
      <c r="H19" s="5"/>
      <c r="I19" s="11"/>
      <c r="J19" s="8"/>
      <c r="K19" s="5"/>
      <c r="L19" s="15"/>
      <c r="M19" s="5"/>
      <c r="N19" s="5"/>
      <c r="O19" s="5"/>
      <c r="P19" s="5"/>
      <c r="Q19" s="5"/>
      <c r="R19" s="5"/>
      <c r="S19" s="5"/>
      <c r="T19" s="5"/>
      <c r="U19" s="5"/>
      <c r="V19" s="11"/>
      <c r="W19" s="8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11"/>
      <c r="AJ19" s="8"/>
      <c r="AK19" s="5"/>
      <c r="AL19" s="5"/>
      <c r="AM19" s="5"/>
      <c r="AN19" s="29" t="s">
        <v>44</v>
      </c>
      <c r="AO19" s="9" t="s">
        <v>29</v>
      </c>
      <c r="AP19" s="7">
        <v>71.819666999999995</v>
      </c>
      <c r="AQ19" s="7">
        <v>124.50756</v>
      </c>
      <c r="AR19" s="5">
        <f t="shared" si="3"/>
        <v>0.5768297684092436</v>
      </c>
      <c r="AS19" s="5"/>
      <c r="AT19" s="5"/>
      <c r="AU19" s="5"/>
      <c r="AV19" s="9" t="s">
        <v>44</v>
      </c>
      <c r="AW19" s="8">
        <v>86.432003085292436</v>
      </c>
      <c r="AX19" s="1">
        <f>AW19/AQ19</f>
        <v>0.69419080323550186</v>
      </c>
      <c r="AY19" s="15"/>
      <c r="AZ19" s="5"/>
      <c r="BA19" s="30"/>
      <c r="BB19" s="9" t="s">
        <v>31</v>
      </c>
      <c r="BC19" s="7">
        <v>21262.159</v>
      </c>
      <c r="BD19" s="7">
        <v>33470.9</v>
      </c>
      <c r="BE19" s="5">
        <f t="shared" si="4"/>
        <v>0.63524312163700403</v>
      </c>
      <c r="BF19" s="5"/>
      <c r="BG19" s="5"/>
      <c r="BH19" s="5"/>
      <c r="BI19" s="12"/>
      <c r="BL19" s="15"/>
      <c r="BM19" s="5"/>
      <c r="BN19" s="29" t="s">
        <v>44</v>
      </c>
      <c r="BO19" s="9" t="s">
        <v>29</v>
      </c>
      <c r="BP19" s="7">
        <v>20077.814999999999</v>
      </c>
      <c r="BQ19" s="7">
        <v>16548.505000000001</v>
      </c>
      <c r="BR19" s="5">
        <f t="shared" si="5"/>
        <v>1.2132706247482776</v>
      </c>
      <c r="BS19" s="5"/>
      <c r="BT19" s="5"/>
      <c r="BU19" s="5"/>
      <c r="BV19" s="9" t="s">
        <v>44</v>
      </c>
      <c r="BW19" s="1">
        <v>26792.962500000001</v>
      </c>
      <c r="BX19" s="1">
        <f>BW19/BQ19</f>
        <v>1.6190563739745676</v>
      </c>
      <c r="BY19" s="15"/>
      <c r="BZ19" s="5"/>
      <c r="CA19" s="30"/>
      <c r="CB19" s="9" t="s">
        <v>47</v>
      </c>
      <c r="CC19" s="7">
        <v>56.725000000000001</v>
      </c>
      <c r="CD19" s="7">
        <v>88.657667000000004</v>
      </c>
      <c r="CE19" s="5">
        <f t="shared" si="9"/>
        <v>0.63982058088670435</v>
      </c>
      <c r="CF19" s="5"/>
      <c r="CG19" s="12"/>
      <c r="CH19" s="12"/>
      <c r="CI19" s="12"/>
      <c r="CL19" s="15"/>
      <c r="CM19" s="5"/>
      <c r="CN19" s="30"/>
      <c r="CO19" s="9" t="s">
        <v>32</v>
      </c>
      <c r="CP19" s="7">
        <v>123.60666999999999</v>
      </c>
      <c r="CQ19" s="7">
        <v>112.05110999999999</v>
      </c>
      <c r="CR19" s="5">
        <f t="shared" si="6"/>
        <v>1.1031275816901769</v>
      </c>
      <c r="CS19" s="5"/>
      <c r="CT19" s="5"/>
      <c r="CU19" s="5"/>
      <c r="CV19" s="12"/>
      <c r="CY19" s="15"/>
      <c r="CZ19" s="5"/>
      <c r="DA19" s="34"/>
      <c r="DB19" s="1">
        <v>45.599666666666664</v>
      </c>
      <c r="DC19" s="1">
        <v>114.00083333333333</v>
      </c>
      <c r="DD19" s="5">
        <f t="shared" si="7"/>
        <v>0.39999415208953149</v>
      </c>
      <c r="DE19" s="5"/>
      <c r="DF19" s="5"/>
      <c r="DG19" s="5"/>
      <c r="DK19" s="15"/>
      <c r="DL19" s="5"/>
      <c r="DM19" s="34"/>
      <c r="DN19" s="1">
        <v>34.851000000000006</v>
      </c>
      <c r="DO19" s="1">
        <v>106.28454166666668</v>
      </c>
      <c r="DP19" s="5">
        <f t="shared" si="8"/>
        <v>0.32790281120373027</v>
      </c>
      <c r="DQ19" s="5"/>
      <c r="DR19" s="5"/>
      <c r="DS19" s="5"/>
      <c r="DW19" s="15"/>
      <c r="DX19" s="5"/>
    </row>
    <row r="20" spans="1:128" ht="17" x14ac:dyDescent="0.2">
      <c r="A20" s="16"/>
      <c r="B20" s="53" t="s">
        <v>32</v>
      </c>
      <c r="C20" s="6">
        <v>18909.125</v>
      </c>
      <c r="D20" s="6">
        <v>23982.945</v>
      </c>
      <c r="E20" s="59">
        <f t="shared" si="0"/>
        <v>0.78844049385928205</v>
      </c>
      <c r="F20" s="5"/>
      <c r="G20" s="5"/>
      <c r="H20" s="5"/>
      <c r="I20" s="11"/>
      <c r="J20" s="8"/>
      <c r="K20" s="5"/>
      <c r="L20" s="15"/>
      <c r="M20" s="5"/>
      <c r="N20" s="5"/>
      <c r="O20" s="5"/>
      <c r="P20" s="5"/>
      <c r="Q20" s="5"/>
      <c r="R20" s="5"/>
      <c r="S20" s="5"/>
      <c r="T20" s="5"/>
      <c r="U20" s="5"/>
      <c r="V20" s="11"/>
      <c r="W20" s="8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11"/>
      <c r="AJ20" s="8"/>
      <c r="AK20" s="5"/>
      <c r="AL20" s="5"/>
      <c r="AM20" s="5"/>
      <c r="AN20" s="30"/>
      <c r="AO20" s="9" t="s">
        <v>31</v>
      </c>
      <c r="AP20" s="7">
        <v>56.142667000000003</v>
      </c>
      <c r="AQ20" s="7">
        <v>124.50756</v>
      </c>
      <c r="AR20" s="5">
        <f t="shared" si="3"/>
        <v>0.45091773543710922</v>
      </c>
      <c r="AS20" s="5"/>
      <c r="AT20" s="5"/>
      <c r="AU20" s="5"/>
      <c r="AV20" s="12"/>
      <c r="AW20" s="8"/>
      <c r="AY20" s="15"/>
      <c r="AZ20" s="5"/>
      <c r="BA20" s="29" t="s">
        <v>48</v>
      </c>
      <c r="BB20" s="9" t="s">
        <v>29</v>
      </c>
      <c r="BC20" s="7">
        <v>12280.601000000001</v>
      </c>
      <c r="BD20" s="7">
        <v>29114.272000000001</v>
      </c>
      <c r="BE20" s="5">
        <f t="shared" si="4"/>
        <v>0.42180690624859174</v>
      </c>
      <c r="BF20" s="5"/>
      <c r="BG20" s="5"/>
      <c r="BH20" s="5"/>
      <c r="BI20" s="9" t="s">
        <v>48</v>
      </c>
      <c r="BJ20" s="1">
        <v>18010.791000000001</v>
      </c>
      <c r="BK20" s="1">
        <f>BJ20/BD20</f>
        <v>0.61862412359134378</v>
      </c>
      <c r="BL20" s="15"/>
      <c r="BM20" s="5"/>
      <c r="BN20" s="30"/>
      <c r="BO20" s="9" t="s">
        <v>31</v>
      </c>
      <c r="BP20" s="7">
        <v>20893.924999999999</v>
      </c>
      <c r="BQ20" s="7">
        <v>16548.505000000001</v>
      </c>
      <c r="BR20" s="5">
        <f t="shared" si="5"/>
        <v>1.2625868620760605</v>
      </c>
      <c r="BS20" s="5"/>
      <c r="BT20" s="5"/>
      <c r="BU20" s="5"/>
      <c r="BV20" s="12"/>
      <c r="BY20" s="15"/>
      <c r="BZ20" s="5"/>
      <c r="CA20" s="29" t="s">
        <v>44</v>
      </c>
      <c r="CB20" s="9" t="s">
        <v>29</v>
      </c>
      <c r="CC20" s="7">
        <v>100.31067</v>
      </c>
      <c r="CD20" s="7">
        <v>88.657667000000004</v>
      </c>
      <c r="CE20" s="5">
        <f t="shared" si="9"/>
        <v>1.131438186840626</v>
      </c>
      <c r="CF20" s="5"/>
      <c r="CG20" s="12"/>
      <c r="CH20" s="12"/>
      <c r="CI20" s="9" t="s">
        <v>44</v>
      </c>
      <c r="CJ20" s="1">
        <v>121.71416666666667</v>
      </c>
      <c r="CK20" s="1">
        <f>CJ20/CD20</f>
        <v>1.3728555102478239</v>
      </c>
      <c r="CL20" s="15"/>
      <c r="CM20" s="5"/>
      <c r="CN20" s="30"/>
      <c r="CO20" s="9" t="s">
        <v>33</v>
      </c>
      <c r="CP20" s="7">
        <v>118.18667000000001</v>
      </c>
      <c r="CQ20" s="7">
        <v>112.05110999999999</v>
      </c>
      <c r="CR20" s="5">
        <f t="shared" si="6"/>
        <v>1.0547567980361821</v>
      </c>
      <c r="CS20" s="5"/>
      <c r="CT20" s="5"/>
      <c r="CU20" s="5"/>
      <c r="CV20" s="12"/>
      <c r="CY20" s="15"/>
      <c r="CZ20" s="5"/>
      <c r="DA20" s="34" t="s">
        <v>49</v>
      </c>
      <c r="DB20" s="1">
        <v>28.16033333333333</v>
      </c>
      <c r="DC20" s="1">
        <v>114.00083333333333</v>
      </c>
      <c r="DD20" s="5">
        <f t="shared" si="7"/>
        <v>0.24701866214428256</v>
      </c>
      <c r="DE20" s="5"/>
      <c r="DF20" s="5"/>
      <c r="DG20" s="5"/>
      <c r="DH20" s="1" t="s">
        <v>49</v>
      </c>
      <c r="DI20" s="1">
        <v>124.19566666666667</v>
      </c>
      <c r="DJ20" s="1">
        <f>DI20/DC20</f>
        <v>1.0894277088617774</v>
      </c>
      <c r="DK20" s="15"/>
      <c r="DL20" s="5"/>
      <c r="DM20" s="34" t="s">
        <v>48</v>
      </c>
      <c r="DN20" s="1">
        <v>26.586000000000006</v>
      </c>
      <c r="DO20" s="1">
        <v>106.28454166666668</v>
      </c>
      <c r="DP20" s="5">
        <f t="shared" si="8"/>
        <v>0.25013985649371245</v>
      </c>
      <c r="DQ20" s="5"/>
      <c r="DR20" s="5"/>
      <c r="DS20" s="5"/>
      <c r="DT20" s="1" t="s">
        <v>48</v>
      </c>
      <c r="DU20" s="1">
        <v>85.012666666666661</v>
      </c>
      <c r="DV20" s="1">
        <f>DU20/DO20</f>
        <v>0.79985918303422121</v>
      </c>
      <c r="DW20" s="15"/>
      <c r="DX20" s="5"/>
    </row>
    <row r="21" spans="1:128" ht="17" x14ac:dyDescent="0.2">
      <c r="A21" s="16"/>
      <c r="B21" s="53" t="s">
        <v>33</v>
      </c>
      <c r="C21" s="6">
        <v>10066.392</v>
      </c>
      <c r="D21" s="6">
        <v>23982.945</v>
      </c>
      <c r="E21" s="59">
        <f t="shared" si="0"/>
        <v>0.41973127153483442</v>
      </c>
      <c r="F21" s="5"/>
      <c r="G21" s="5"/>
      <c r="H21" s="5"/>
      <c r="I21" s="11"/>
      <c r="J21" s="8"/>
      <c r="K21" s="5"/>
      <c r="L21" s="15"/>
      <c r="M21" s="5"/>
      <c r="N21" s="5"/>
      <c r="O21" s="5"/>
      <c r="P21" s="5"/>
      <c r="Q21" s="5"/>
      <c r="R21" s="5"/>
      <c r="S21" s="5"/>
      <c r="T21" s="5"/>
      <c r="U21" s="5"/>
      <c r="V21" s="11"/>
      <c r="W21" s="8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11"/>
      <c r="AJ21" s="8"/>
      <c r="AK21" s="5"/>
      <c r="AL21" s="5"/>
      <c r="AM21" s="5"/>
      <c r="AN21" s="30"/>
      <c r="AO21" s="9" t="s">
        <v>32</v>
      </c>
      <c r="AP21" s="7">
        <v>96.409666999999999</v>
      </c>
      <c r="AQ21" s="7">
        <v>124.50756</v>
      </c>
      <c r="AR21" s="5">
        <f t="shared" si="3"/>
        <v>0.77432781591736277</v>
      </c>
      <c r="AS21" s="5"/>
      <c r="AT21" s="5"/>
      <c r="AU21" s="5"/>
      <c r="AV21" s="12"/>
      <c r="AW21" s="8"/>
      <c r="AY21" s="15"/>
      <c r="AZ21" s="5"/>
      <c r="BA21" s="30"/>
      <c r="BB21" s="9" t="s">
        <v>31</v>
      </c>
      <c r="BC21" s="7">
        <v>18079.061000000002</v>
      </c>
      <c r="BD21" s="7">
        <v>29114.272000000001</v>
      </c>
      <c r="BE21" s="5">
        <f t="shared" si="4"/>
        <v>0.62096902165370993</v>
      </c>
      <c r="BF21" s="5"/>
      <c r="BG21" s="5"/>
      <c r="BH21" s="5"/>
      <c r="BI21" s="12"/>
      <c r="BL21" s="15"/>
      <c r="BM21" s="5"/>
      <c r="BN21" s="30"/>
      <c r="BO21" s="9" t="s">
        <v>32</v>
      </c>
      <c r="BP21" s="7">
        <v>16178.138999999999</v>
      </c>
      <c r="BQ21" s="7">
        <v>16548.505000000001</v>
      </c>
      <c r="BR21" s="5">
        <f t="shared" si="5"/>
        <v>0.97761936803354732</v>
      </c>
      <c r="BS21" s="5"/>
      <c r="BT21" s="5"/>
      <c r="BU21" s="5"/>
      <c r="BV21" s="12"/>
      <c r="BY21" s="15"/>
      <c r="BZ21" s="5"/>
      <c r="CA21" s="30"/>
      <c r="CB21" s="9" t="s">
        <v>31</v>
      </c>
      <c r="CC21" s="7">
        <v>112.12067</v>
      </c>
      <c r="CD21" s="7">
        <v>88.657667000000004</v>
      </c>
      <c r="CE21" s="5">
        <f t="shared" si="9"/>
        <v>1.2646471962768884</v>
      </c>
      <c r="CF21" s="5"/>
      <c r="CG21" s="12"/>
      <c r="CH21" s="12"/>
      <c r="CI21" s="12"/>
      <c r="CL21" s="15"/>
      <c r="CM21" s="5"/>
      <c r="CN21" s="30"/>
      <c r="CO21" s="9" t="s">
        <v>36</v>
      </c>
      <c r="CP21" s="7">
        <v>84.169667000000004</v>
      </c>
      <c r="CQ21" s="7">
        <v>112.05110999999999</v>
      </c>
      <c r="CR21" s="5">
        <f t="shared" si="6"/>
        <v>0.75117209459147716</v>
      </c>
      <c r="CS21" s="5"/>
      <c r="CT21" s="5"/>
      <c r="CU21" s="5"/>
      <c r="CV21" s="12"/>
      <c r="CY21" s="15"/>
      <c r="CZ21" s="5"/>
      <c r="DA21" s="34"/>
      <c r="DB21" s="1">
        <v>34.442333333333323</v>
      </c>
      <c r="DC21" s="1">
        <v>114.00083333333333</v>
      </c>
      <c r="DD21" s="5">
        <f t="shared" si="7"/>
        <v>0.30212352248887059</v>
      </c>
      <c r="DE21" s="5"/>
      <c r="DF21" s="5"/>
      <c r="DG21" s="5"/>
      <c r="DK21" s="15"/>
      <c r="DL21" s="5"/>
      <c r="DM21" s="34"/>
      <c r="DN21" s="1">
        <v>30.136999999999993</v>
      </c>
      <c r="DO21" s="1">
        <v>106.28454166666668</v>
      </c>
      <c r="DP21" s="5">
        <f t="shared" si="8"/>
        <v>0.2835501713364556</v>
      </c>
      <c r="DQ21" s="5"/>
      <c r="DR21" s="5"/>
      <c r="DS21" s="5"/>
      <c r="DW21" s="15"/>
      <c r="DX21" s="5"/>
    </row>
    <row r="22" spans="1:128" ht="18" thickBot="1" x14ac:dyDescent="0.25">
      <c r="A22" s="17"/>
      <c r="B22" s="55" t="s">
        <v>36</v>
      </c>
      <c r="C22" s="18">
        <v>16062.18</v>
      </c>
      <c r="D22" s="18">
        <v>23982.945</v>
      </c>
      <c r="E22" s="60">
        <f t="shared" si="0"/>
        <v>0.66973342931820923</v>
      </c>
      <c r="F22" s="19"/>
      <c r="G22" s="19"/>
      <c r="H22" s="19"/>
      <c r="I22" s="20"/>
      <c r="J22" s="27"/>
      <c r="K22" s="19"/>
      <c r="L22" s="21"/>
      <c r="M22" s="5"/>
      <c r="N22" s="5"/>
      <c r="O22" s="5"/>
      <c r="P22" s="5"/>
      <c r="Q22" s="5"/>
      <c r="R22" s="5"/>
      <c r="S22" s="5"/>
      <c r="T22" s="5"/>
      <c r="U22" s="5"/>
      <c r="V22" s="11"/>
      <c r="W22" s="8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11"/>
      <c r="AJ22" s="8"/>
      <c r="AK22" s="5"/>
      <c r="AL22" s="5"/>
      <c r="AM22" s="5"/>
      <c r="AN22" s="29" t="s">
        <v>43</v>
      </c>
      <c r="AO22" s="9" t="s">
        <v>29</v>
      </c>
      <c r="AP22" s="7">
        <v>62.637667</v>
      </c>
      <c r="AQ22" s="7">
        <v>124.50756</v>
      </c>
      <c r="AR22" s="5">
        <f t="shared" si="3"/>
        <v>0.50308324249547576</v>
      </c>
      <c r="AS22" s="5"/>
      <c r="AT22" s="5"/>
      <c r="AU22" s="5"/>
      <c r="AV22" s="9" t="s">
        <v>43</v>
      </c>
      <c r="AW22" s="8">
        <v>80.785669550406567</v>
      </c>
      <c r="AX22" s="1">
        <f>AW22/AQ22</f>
        <v>0.64884148039208678</v>
      </c>
      <c r="AY22" s="15"/>
      <c r="AZ22" s="5"/>
      <c r="BA22" s="30"/>
      <c r="BB22" s="9" t="s">
        <v>32</v>
      </c>
      <c r="BC22" s="7">
        <v>21053.91</v>
      </c>
      <c r="BD22" s="7">
        <v>29114.272000000001</v>
      </c>
      <c r="BE22" s="5">
        <f t="shared" si="4"/>
        <v>0.72314739657580995</v>
      </c>
      <c r="BF22" s="5"/>
      <c r="BG22" s="5"/>
      <c r="BH22" s="5"/>
      <c r="BI22" s="12"/>
      <c r="BL22" s="15"/>
      <c r="BM22" s="5"/>
      <c r="BN22" s="30"/>
      <c r="BO22" s="9" t="s">
        <v>33</v>
      </c>
      <c r="BP22" s="7">
        <v>22442.39</v>
      </c>
      <c r="BQ22" s="7">
        <v>16548.505000000001</v>
      </c>
      <c r="BR22" s="5">
        <f t="shared" si="5"/>
        <v>1.3561581544677297</v>
      </c>
      <c r="BS22" s="5"/>
      <c r="BT22" s="5"/>
      <c r="BU22" s="5"/>
      <c r="BV22" s="12"/>
      <c r="BY22" s="15"/>
      <c r="BZ22" s="5"/>
      <c r="CA22" s="30"/>
      <c r="CB22" s="9" t="s">
        <v>32</v>
      </c>
      <c r="CC22" s="7">
        <v>108.64467</v>
      </c>
      <c r="CD22" s="7">
        <v>88.657667000000004</v>
      </c>
      <c r="CE22" s="5">
        <f t="shared" si="9"/>
        <v>1.2254402092489078</v>
      </c>
      <c r="CF22" s="5"/>
      <c r="CG22" s="13"/>
      <c r="CH22" s="13"/>
      <c r="CI22" s="12"/>
      <c r="CL22" s="15"/>
      <c r="CM22" s="5"/>
      <c r="CN22" s="29" t="s">
        <v>44</v>
      </c>
      <c r="CO22" s="9" t="s">
        <v>29</v>
      </c>
      <c r="CP22" s="7">
        <v>64.382999999999996</v>
      </c>
      <c r="CQ22" s="7">
        <v>65.009777999999997</v>
      </c>
      <c r="CR22" s="5">
        <f t="shared" si="6"/>
        <v>0.99035871188484903</v>
      </c>
      <c r="CS22" s="5"/>
      <c r="CT22" s="5"/>
      <c r="CU22" s="5"/>
      <c r="CV22" s="9" t="s">
        <v>44</v>
      </c>
      <c r="CW22" s="1">
        <v>61.795333333333332</v>
      </c>
      <c r="CX22" s="1">
        <f>CW22/CQ22</f>
        <v>0.95055444326134042</v>
      </c>
      <c r="CY22" s="15"/>
      <c r="CZ22" s="5"/>
      <c r="DA22" s="35"/>
      <c r="DB22" s="28">
        <v>45.84933333333332</v>
      </c>
      <c r="DC22" s="28">
        <v>114.00083333333333</v>
      </c>
      <c r="DD22" s="19">
        <f t="shared" si="7"/>
        <v>0.40218419455998117</v>
      </c>
      <c r="DE22" s="19"/>
      <c r="DF22" s="19"/>
      <c r="DG22" s="19"/>
      <c r="DH22" s="28"/>
      <c r="DI22" s="28"/>
      <c r="DJ22" s="28"/>
      <c r="DK22" s="21"/>
      <c r="DL22" s="5"/>
      <c r="DM22" s="34"/>
      <c r="DN22" s="1">
        <v>25.005000000000003</v>
      </c>
      <c r="DO22" s="1">
        <v>106.28454166666668</v>
      </c>
      <c r="DP22" s="5">
        <f t="shared" si="8"/>
        <v>0.23526469238039868</v>
      </c>
      <c r="DQ22" s="5"/>
      <c r="DR22" s="5"/>
      <c r="DS22" s="5"/>
      <c r="DW22" s="15"/>
      <c r="DX22" s="5"/>
    </row>
    <row r="23" spans="1:128" ht="17" x14ac:dyDescent="0.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30"/>
      <c r="AO23" s="9" t="s">
        <v>31</v>
      </c>
      <c r="AP23" s="7">
        <v>62.578667000000003</v>
      </c>
      <c r="AQ23" s="7">
        <v>124.50756</v>
      </c>
      <c r="AR23" s="5">
        <f t="shared" si="3"/>
        <v>0.50260937568770925</v>
      </c>
      <c r="AS23" s="5"/>
      <c r="AT23" s="5"/>
      <c r="AU23" s="5"/>
      <c r="AV23" s="12"/>
      <c r="AW23" s="5"/>
      <c r="AY23" s="15"/>
      <c r="AZ23" s="5"/>
      <c r="BA23" s="30"/>
      <c r="BB23" s="9" t="s">
        <v>33</v>
      </c>
      <c r="BC23" s="7">
        <v>13505.22</v>
      </c>
      <c r="BD23" s="7">
        <v>29114.272000000001</v>
      </c>
      <c r="BE23" s="5">
        <f t="shared" si="4"/>
        <v>0.46386940398166226</v>
      </c>
      <c r="BF23" s="5"/>
      <c r="BG23" s="5"/>
      <c r="BH23" s="5"/>
      <c r="BI23" s="12"/>
      <c r="BL23" s="15"/>
      <c r="BM23" s="5"/>
      <c r="BN23" s="29" t="s">
        <v>43</v>
      </c>
      <c r="BO23" s="9" t="s">
        <v>29</v>
      </c>
      <c r="BP23" s="7">
        <v>17078.347000000002</v>
      </c>
      <c r="BQ23" s="7">
        <v>20003.226999999999</v>
      </c>
      <c r="BR23" s="5">
        <f t="shared" si="5"/>
        <v>0.85377959266272396</v>
      </c>
      <c r="BS23" s="5"/>
      <c r="BT23" s="5"/>
      <c r="BU23" s="5"/>
      <c r="BV23" s="9" t="s">
        <v>43</v>
      </c>
      <c r="BW23" s="1">
        <v>18049.068666666666</v>
      </c>
      <c r="BX23" s="1">
        <f>BW23/BQ23</f>
        <v>0.90230784596238733</v>
      </c>
      <c r="BY23" s="15"/>
      <c r="BZ23" s="5"/>
      <c r="CA23" s="30"/>
      <c r="CB23" s="9" t="s">
        <v>33</v>
      </c>
      <c r="CC23" s="7">
        <v>89.557666999999995</v>
      </c>
      <c r="CD23" s="7">
        <v>88.657667000000004</v>
      </c>
      <c r="CE23" s="5">
        <f t="shared" si="9"/>
        <v>1.0101514063075898</v>
      </c>
      <c r="CF23" s="5"/>
      <c r="CG23" s="12"/>
      <c r="CH23" s="12"/>
      <c r="CI23" s="12"/>
      <c r="CL23" s="15"/>
      <c r="CM23" s="5"/>
      <c r="CN23" s="30"/>
      <c r="CO23" s="9" t="s">
        <v>31</v>
      </c>
      <c r="CP23" s="7">
        <v>65.525000000000006</v>
      </c>
      <c r="CQ23" s="7">
        <v>65.009777999999997</v>
      </c>
      <c r="CR23" s="5">
        <f t="shared" si="6"/>
        <v>1.0079253000987023</v>
      </c>
      <c r="CS23" s="5"/>
      <c r="CT23" s="5"/>
      <c r="CU23" s="5"/>
      <c r="CV23" s="12"/>
      <c r="CY23" s="15"/>
      <c r="CZ23" s="5"/>
      <c r="DA23" s="5"/>
      <c r="DB23" s="7"/>
      <c r="DC23" s="7"/>
      <c r="DD23" s="5"/>
      <c r="DE23" s="5"/>
      <c r="DF23" s="5"/>
      <c r="DG23" s="5"/>
      <c r="DH23" s="12"/>
      <c r="DK23" s="5"/>
      <c r="DL23" s="5"/>
      <c r="DM23" s="34" t="s">
        <v>46</v>
      </c>
      <c r="DN23" s="1">
        <v>18.164333333333325</v>
      </c>
      <c r="DO23" s="1">
        <v>106.28454166666668</v>
      </c>
      <c r="DP23" s="5">
        <f t="shared" si="8"/>
        <v>0.17090287118423059</v>
      </c>
      <c r="DQ23" s="5"/>
      <c r="DR23" s="5"/>
      <c r="DS23" s="5"/>
      <c r="DT23" s="1" t="s">
        <v>46</v>
      </c>
      <c r="DU23" s="1">
        <v>78.270999999999987</v>
      </c>
      <c r="DV23" s="1">
        <f>DU23/DO23</f>
        <v>0.73642882372750162</v>
      </c>
      <c r="DW23" s="15"/>
      <c r="DX23" s="5"/>
    </row>
    <row r="24" spans="1:128" ht="18" thickBot="1" x14ac:dyDescent="0.2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31"/>
      <c r="AO24" s="32" t="s">
        <v>32</v>
      </c>
      <c r="AP24" s="26">
        <v>80.640666999999993</v>
      </c>
      <c r="AQ24" s="26">
        <v>124.50756</v>
      </c>
      <c r="AR24" s="19">
        <f t="shared" si="3"/>
        <v>0.64767687199074497</v>
      </c>
      <c r="AS24" s="19"/>
      <c r="AT24" s="19"/>
      <c r="AU24" s="19"/>
      <c r="AV24" s="33"/>
      <c r="AW24" s="19"/>
      <c r="AX24" s="28"/>
      <c r="AY24" s="21"/>
      <c r="AZ24" s="5"/>
      <c r="BA24" s="29" t="s">
        <v>50</v>
      </c>
      <c r="BB24" s="9" t="s">
        <v>29</v>
      </c>
      <c r="BC24" s="7">
        <v>16847.878000000001</v>
      </c>
      <c r="BD24" s="7">
        <v>29114.272000000001</v>
      </c>
      <c r="BE24" s="5">
        <f t="shared" si="4"/>
        <v>0.57868106748470305</v>
      </c>
      <c r="BF24" s="5"/>
      <c r="BG24" s="5"/>
      <c r="BH24" s="5"/>
      <c r="BI24" s="9" t="s">
        <v>50</v>
      </c>
      <c r="BJ24" s="1">
        <v>18518.747000000003</v>
      </c>
      <c r="BK24" s="1">
        <f>BJ24/BD24</f>
        <v>0.6360710994250518</v>
      </c>
      <c r="BL24" s="15"/>
      <c r="BM24" s="5"/>
      <c r="BN24" s="30"/>
      <c r="BO24" s="9" t="s">
        <v>31</v>
      </c>
      <c r="BP24" s="7">
        <v>14221.214</v>
      </c>
      <c r="BQ24" s="7">
        <v>20003.226999999999</v>
      </c>
      <c r="BR24" s="5">
        <f t="shared" si="5"/>
        <v>0.71094598886469673</v>
      </c>
      <c r="BS24" s="5"/>
      <c r="BT24" s="5"/>
      <c r="BU24" s="5"/>
      <c r="BV24" s="12"/>
      <c r="BY24" s="15"/>
      <c r="BZ24" s="5"/>
      <c r="CA24" s="30"/>
      <c r="CB24" s="9" t="s">
        <v>36</v>
      </c>
      <c r="CC24" s="7">
        <v>58.889667000000003</v>
      </c>
      <c r="CD24" s="7">
        <v>88.657667000000004</v>
      </c>
      <c r="CE24" s="5">
        <f t="shared" si="9"/>
        <v>0.66423659670629498</v>
      </c>
      <c r="CF24" s="5"/>
      <c r="CG24" s="12"/>
      <c r="CH24" s="12"/>
      <c r="CI24" s="12"/>
      <c r="CL24" s="15"/>
      <c r="CM24" s="5"/>
      <c r="CN24" s="29" t="s">
        <v>43</v>
      </c>
      <c r="CO24" s="9" t="s">
        <v>29</v>
      </c>
      <c r="CP24" s="7">
        <v>55.583333000000003</v>
      </c>
      <c r="CQ24" s="7">
        <v>65.009777999999997</v>
      </c>
      <c r="CR24" s="5">
        <f t="shared" si="6"/>
        <v>0.85499958175522461</v>
      </c>
      <c r="CS24" s="5"/>
      <c r="CT24" s="5"/>
      <c r="CU24" s="5"/>
      <c r="CV24" s="9" t="s">
        <v>43</v>
      </c>
      <c r="CW24" s="1">
        <v>69.230333333333334</v>
      </c>
      <c r="CX24" s="1">
        <f>CW24/CQ24</f>
        <v>1.0649218542683432</v>
      </c>
      <c r="CY24" s="15"/>
      <c r="CZ24" s="5"/>
      <c r="DA24" s="5"/>
      <c r="DB24" s="7"/>
      <c r="DC24" s="7"/>
      <c r="DD24" s="5"/>
      <c r="DE24" s="5"/>
      <c r="DF24" s="5"/>
      <c r="DG24" s="5"/>
      <c r="DH24" s="12"/>
      <c r="DK24" s="5"/>
      <c r="DL24" s="5"/>
      <c r="DM24" s="34"/>
      <c r="DN24" s="1">
        <v>28.121333333333332</v>
      </c>
      <c r="DO24" s="1">
        <v>106.28454166666668</v>
      </c>
      <c r="DP24" s="5">
        <f t="shared" si="8"/>
        <v>0.26458535636845898</v>
      </c>
      <c r="DQ24" s="5"/>
      <c r="DR24" s="5"/>
      <c r="DS24" s="5"/>
      <c r="DW24" s="15"/>
      <c r="DX24" s="5"/>
    </row>
    <row r="25" spans="1:128" ht="17" x14ac:dyDescent="0.2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Y25" s="5"/>
      <c r="AZ25" s="5"/>
      <c r="BA25" s="30"/>
      <c r="BB25" s="9" t="s">
        <v>31</v>
      </c>
      <c r="BC25" s="7">
        <v>18103.105</v>
      </c>
      <c r="BD25" s="7">
        <v>29114.272000000001</v>
      </c>
      <c r="BE25" s="5">
        <f t="shared" si="4"/>
        <v>0.62179487091416885</v>
      </c>
      <c r="BF25" s="5"/>
      <c r="BG25" s="5"/>
      <c r="BH25" s="5"/>
      <c r="BI25" s="12"/>
      <c r="BL25" s="15"/>
      <c r="BM25" s="5"/>
      <c r="BN25" s="30"/>
      <c r="BO25" s="9" t="s">
        <v>32</v>
      </c>
      <c r="BP25" s="7">
        <v>13290.341</v>
      </c>
      <c r="BQ25" s="7">
        <v>20003.226999999999</v>
      </c>
      <c r="BR25" s="5">
        <f t="shared" si="5"/>
        <v>0.66440984747111054</v>
      </c>
      <c r="BS25" s="5"/>
      <c r="BT25" s="5"/>
      <c r="BU25" s="5"/>
      <c r="BV25" s="12"/>
      <c r="BY25" s="15"/>
      <c r="BZ25" s="5"/>
      <c r="CA25" s="29" t="s">
        <v>43</v>
      </c>
      <c r="CB25" s="9" t="s">
        <v>29</v>
      </c>
      <c r="CC25" s="7">
        <v>89.908332999999999</v>
      </c>
      <c r="CD25" s="7">
        <v>114.00082999999999</v>
      </c>
      <c r="CE25" s="5">
        <f t="shared" si="9"/>
        <v>0.78866384569305337</v>
      </c>
      <c r="CF25" s="5"/>
      <c r="CG25" s="12"/>
      <c r="CH25" s="12"/>
      <c r="CI25" s="9" t="s">
        <v>43</v>
      </c>
      <c r="CJ25" s="1">
        <v>134.76883333333336</v>
      </c>
      <c r="CK25" s="1">
        <f>CJ25/CD25</f>
        <v>1.1821741414806661</v>
      </c>
      <c r="CL25" s="15"/>
      <c r="CM25" s="5"/>
      <c r="CN25" s="30"/>
      <c r="CO25" s="9" t="s">
        <v>31</v>
      </c>
      <c r="CP25" s="7">
        <v>60.858333000000002</v>
      </c>
      <c r="CQ25" s="7">
        <v>65.009777999999997</v>
      </c>
      <c r="CR25" s="5">
        <f t="shared" si="6"/>
        <v>0.93614122170975578</v>
      </c>
      <c r="CS25" s="5"/>
      <c r="CT25" s="5"/>
      <c r="CU25" s="5"/>
      <c r="CV25" s="12"/>
      <c r="CY25" s="15"/>
      <c r="CZ25" s="5"/>
      <c r="DA25" s="5"/>
      <c r="DB25" s="7"/>
      <c r="DC25" s="7"/>
      <c r="DD25" s="5"/>
      <c r="DE25" s="5"/>
      <c r="DF25" s="5"/>
      <c r="DG25" s="5"/>
      <c r="DH25" s="12"/>
      <c r="DK25" s="5"/>
      <c r="DL25" s="5"/>
      <c r="DM25" s="34"/>
      <c r="DN25" s="1">
        <v>31.932333333333325</v>
      </c>
      <c r="DO25" s="1">
        <v>106.28454166666668</v>
      </c>
      <c r="DP25" s="5">
        <f t="shared" si="8"/>
        <v>0.30044193475924874</v>
      </c>
      <c r="DQ25" s="5"/>
      <c r="DR25" s="5"/>
      <c r="DS25" s="5"/>
      <c r="DW25" s="15"/>
      <c r="DX25" s="5"/>
    </row>
    <row r="26" spans="1:128" ht="17" x14ac:dyDescent="0.2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30"/>
      <c r="BB26" s="9" t="s">
        <v>32</v>
      </c>
      <c r="BC26" s="7">
        <v>13495.171</v>
      </c>
      <c r="BD26" s="7">
        <v>29114.272000000001</v>
      </c>
      <c r="BE26" s="5">
        <f t="shared" si="4"/>
        <v>0.46352424680239301</v>
      </c>
      <c r="BF26" s="5"/>
      <c r="BG26" s="5"/>
      <c r="BH26" s="5"/>
      <c r="BI26" s="12"/>
      <c r="BK26" s="5"/>
      <c r="BL26" s="15"/>
      <c r="BM26" s="5"/>
      <c r="BN26" s="30"/>
      <c r="BO26" s="9" t="s">
        <v>33</v>
      </c>
      <c r="BP26" s="7">
        <v>10729.22</v>
      </c>
      <c r="BQ26" s="7">
        <v>20003.226999999999</v>
      </c>
      <c r="BR26" s="5">
        <f t="shared" si="5"/>
        <v>0.53637445598152733</v>
      </c>
      <c r="BS26" s="5"/>
      <c r="BT26" s="5"/>
      <c r="BU26" s="5"/>
      <c r="BV26" s="12"/>
      <c r="BX26" s="5"/>
      <c r="BY26" s="15"/>
      <c r="BZ26" s="5"/>
      <c r="CA26" s="30"/>
      <c r="CB26" s="9" t="s">
        <v>31</v>
      </c>
      <c r="CC26" s="7">
        <v>98.855333000000002</v>
      </c>
      <c r="CD26" s="7">
        <v>114.00082999999999</v>
      </c>
      <c r="CE26" s="5">
        <f t="shared" si="9"/>
        <v>0.86714573043020837</v>
      </c>
      <c r="CF26" s="5"/>
      <c r="CG26" s="12"/>
      <c r="CH26" s="12"/>
      <c r="CI26" s="12"/>
      <c r="CK26" s="5"/>
      <c r="CL26" s="15"/>
      <c r="CM26" s="5"/>
      <c r="CN26" s="30"/>
      <c r="CO26" s="9" t="s">
        <v>32</v>
      </c>
      <c r="CP26" s="7">
        <v>61.625332999999998</v>
      </c>
      <c r="CQ26" s="7">
        <v>65.009777999999997</v>
      </c>
      <c r="CR26" s="5">
        <f t="shared" si="6"/>
        <v>0.94793944689366572</v>
      </c>
      <c r="CS26" s="5"/>
      <c r="CT26" s="5"/>
      <c r="CU26" s="5"/>
      <c r="CV26" s="12"/>
      <c r="CX26" s="5"/>
      <c r="CY26" s="15"/>
      <c r="CZ26" s="5"/>
      <c r="DA26" s="5"/>
      <c r="DB26" s="7"/>
      <c r="DC26" s="7"/>
      <c r="DD26" s="5"/>
      <c r="DE26" s="5"/>
      <c r="DF26" s="5"/>
      <c r="DG26" s="5"/>
      <c r="DH26" s="12"/>
      <c r="DJ26" s="5"/>
      <c r="DK26" s="5"/>
      <c r="DL26" s="5"/>
      <c r="DM26" s="34"/>
      <c r="DN26" s="1">
        <v>36.30033333333332</v>
      </c>
      <c r="DO26" s="1">
        <v>106.28454166666668</v>
      </c>
      <c r="DP26" s="5">
        <f t="shared" si="8"/>
        <v>0.3415391623664305</v>
      </c>
      <c r="DQ26" s="5"/>
      <c r="DR26" s="5"/>
      <c r="DS26" s="5"/>
      <c r="DV26" s="5"/>
      <c r="DW26" s="15"/>
      <c r="DX26" s="5"/>
    </row>
    <row r="27" spans="1:128" ht="18" thickBot="1" x14ac:dyDescent="0.2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30"/>
      <c r="BB27" s="9" t="s">
        <v>33</v>
      </c>
      <c r="BC27" s="7">
        <v>16926.471000000001</v>
      </c>
      <c r="BD27" s="7">
        <v>29114.272000000001</v>
      </c>
      <c r="BE27" s="5">
        <f t="shared" si="4"/>
        <v>0.58138053391821032</v>
      </c>
      <c r="BF27" s="5"/>
      <c r="BG27" s="5"/>
      <c r="BH27" s="5"/>
      <c r="BI27" s="12"/>
      <c r="BK27" s="5"/>
      <c r="BL27" s="15"/>
      <c r="BM27" s="5"/>
      <c r="BN27" s="29" t="s">
        <v>48</v>
      </c>
      <c r="BO27" s="9" t="s">
        <v>29</v>
      </c>
      <c r="BP27" s="7">
        <v>12679.126</v>
      </c>
      <c r="BQ27" s="7">
        <v>20003.226999999999</v>
      </c>
      <c r="BR27" s="5">
        <f t="shared" si="5"/>
        <v>0.63385402765263832</v>
      </c>
      <c r="BS27" s="5"/>
      <c r="BT27" s="5"/>
      <c r="BU27" s="5"/>
      <c r="BV27" s="9" t="s">
        <v>48</v>
      </c>
      <c r="BW27" s="1">
        <v>17572.789666666664</v>
      </c>
      <c r="BX27" s="1">
        <f>BW27/BQ27</f>
        <v>0.8784977377233516</v>
      </c>
      <c r="BY27" s="15"/>
      <c r="BZ27" s="5"/>
      <c r="CA27" s="29" t="s">
        <v>48</v>
      </c>
      <c r="CB27" s="9" t="s">
        <v>29</v>
      </c>
      <c r="CC27" s="7">
        <v>86.840333000000001</v>
      </c>
      <c r="CD27" s="7">
        <v>114.00082999999999</v>
      </c>
      <c r="CE27" s="5">
        <f t="shared" si="9"/>
        <v>0.76175176093016173</v>
      </c>
      <c r="CF27" s="5"/>
      <c r="CG27" s="12"/>
      <c r="CH27" s="12"/>
      <c r="CI27" s="9" t="s">
        <v>48</v>
      </c>
      <c r="CJ27" s="1">
        <v>120.33799999999999</v>
      </c>
      <c r="CK27" s="1">
        <f>CJ27/CD27</f>
        <v>1.0555888058007998</v>
      </c>
      <c r="CL27" s="15"/>
      <c r="CM27" s="5"/>
      <c r="CN27" s="30"/>
      <c r="CO27" s="9" t="s">
        <v>33</v>
      </c>
      <c r="CP27" s="7">
        <v>63.675333000000002</v>
      </c>
      <c r="CQ27" s="7">
        <v>65.009777999999997</v>
      </c>
      <c r="CR27" s="5">
        <f t="shared" si="6"/>
        <v>0.97947316479068736</v>
      </c>
      <c r="CS27" s="5"/>
      <c r="CT27" s="5"/>
      <c r="CU27" s="5"/>
      <c r="CV27" s="12"/>
      <c r="CY27" s="15"/>
      <c r="CZ27" s="5"/>
      <c r="DA27" s="5"/>
      <c r="DB27" s="7"/>
      <c r="DC27" s="7"/>
      <c r="DD27" s="5"/>
      <c r="DE27" s="5"/>
      <c r="DF27" s="5"/>
      <c r="DG27" s="5"/>
      <c r="DH27" s="12"/>
      <c r="DK27" s="5"/>
      <c r="DL27" s="5"/>
      <c r="DM27" s="35" t="s">
        <v>49</v>
      </c>
      <c r="DN27" s="28">
        <v>18.149666666666665</v>
      </c>
      <c r="DO27" s="28">
        <v>78.236500000000007</v>
      </c>
      <c r="DP27" s="19">
        <f t="shared" si="8"/>
        <v>0.23198464484820594</v>
      </c>
      <c r="DQ27" s="19"/>
      <c r="DR27" s="19"/>
      <c r="DS27" s="19"/>
      <c r="DT27" s="28" t="s">
        <v>49</v>
      </c>
      <c r="DU27" s="28">
        <v>71.342999999999989</v>
      </c>
      <c r="DV27" s="28">
        <f>DU27/DO27</f>
        <v>0.91188895208758036</v>
      </c>
      <c r="DW27" s="21"/>
      <c r="DX27" s="5"/>
    </row>
    <row r="28" spans="1:128" ht="17" x14ac:dyDescent="0.2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29" t="s">
        <v>51</v>
      </c>
      <c r="BB28" s="9" t="s">
        <v>29</v>
      </c>
      <c r="BC28" s="7">
        <v>15868.529</v>
      </c>
      <c r="BD28" s="7">
        <v>16548.505000000001</v>
      </c>
      <c r="BE28" s="5">
        <f t="shared" si="4"/>
        <v>0.95891012511402085</v>
      </c>
      <c r="BF28" s="5"/>
      <c r="BG28" s="5"/>
      <c r="BH28" s="5"/>
      <c r="BI28" s="9" t="s">
        <v>51</v>
      </c>
      <c r="BJ28" s="1">
        <v>14211.489999999998</v>
      </c>
      <c r="BK28" s="1">
        <f>BJ28/BD28</f>
        <v>0.85877787751824086</v>
      </c>
      <c r="BL28" s="15"/>
      <c r="BM28" s="5"/>
      <c r="BN28" s="30"/>
      <c r="BO28" s="9" t="s">
        <v>31</v>
      </c>
      <c r="BP28" s="7">
        <v>15614.268</v>
      </c>
      <c r="BQ28" s="7">
        <v>20003.226999999999</v>
      </c>
      <c r="BR28" s="5">
        <f t="shared" si="5"/>
        <v>0.78058745221458525</v>
      </c>
      <c r="BS28" s="5"/>
      <c r="BT28" s="5"/>
      <c r="BU28" s="5"/>
      <c r="BV28" s="12"/>
      <c r="BY28" s="15"/>
      <c r="BZ28" s="5"/>
      <c r="CA28" s="30"/>
      <c r="CB28" s="9" t="s">
        <v>31</v>
      </c>
      <c r="CC28" s="7">
        <v>73.971333000000001</v>
      </c>
      <c r="CD28" s="7">
        <v>114.00082999999999</v>
      </c>
      <c r="CE28" s="5">
        <f t="shared" si="9"/>
        <v>0.64886661790093991</v>
      </c>
      <c r="CF28" s="5"/>
      <c r="CG28" s="12"/>
      <c r="CH28" s="12"/>
      <c r="CI28" s="12"/>
      <c r="CL28" s="15"/>
      <c r="CM28" s="5"/>
      <c r="CN28" s="30"/>
      <c r="CO28" s="9" t="s">
        <v>36</v>
      </c>
      <c r="CP28" s="7">
        <v>57.708333000000003</v>
      </c>
      <c r="CQ28" s="7">
        <v>65.009777999999997</v>
      </c>
      <c r="CR28" s="5">
        <f t="shared" si="6"/>
        <v>0.8876869722582349</v>
      </c>
      <c r="CS28" s="5"/>
      <c r="CT28" s="5"/>
      <c r="CU28" s="5"/>
      <c r="CV28" s="12"/>
      <c r="CY28" s="15"/>
      <c r="CZ28" s="5"/>
      <c r="DA28" s="5"/>
      <c r="DB28" s="7"/>
      <c r="DC28" s="7"/>
      <c r="DD28" s="5"/>
      <c r="DE28" s="5"/>
      <c r="DF28" s="5"/>
      <c r="DG28" s="5"/>
      <c r="DH28" s="12"/>
      <c r="DK28" s="5"/>
      <c r="DL28" s="5"/>
      <c r="DM28" s="5"/>
      <c r="DN28" s="7"/>
      <c r="DO28" s="7"/>
      <c r="DP28" s="5"/>
      <c r="DQ28" s="5"/>
      <c r="DR28" s="5"/>
      <c r="DS28" s="5"/>
      <c r="DT28" s="12"/>
      <c r="DW28" s="5"/>
      <c r="DX28" s="5"/>
    </row>
    <row r="29" spans="1:128" ht="18" thickBot="1" x14ac:dyDescent="0.2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30"/>
      <c r="BB29" s="9" t="s">
        <v>31</v>
      </c>
      <c r="BC29" s="7">
        <v>17687.001</v>
      </c>
      <c r="BD29" s="7">
        <v>16548.505000000001</v>
      </c>
      <c r="BE29" s="5">
        <f t="shared" si="4"/>
        <v>1.0687975137331136</v>
      </c>
      <c r="BF29" s="5"/>
      <c r="BG29" s="5"/>
      <c r="BH29" s="5"/>
      <c r="BI29" s="12"/>
      <c r="BK29" s="5"/>
      <c r="BL29" s="15"/>
      <c r="BM29" s="5"/>
      <c r="BN29" s="29" t="s">
        <v>50</v>
      </c>
      <c r="BO29" s="9" t="s">
        <v>29</v>
      </c>
      <c r="BP29" s="7">
        <v>15436.379000000001</v>
      </c>
      <c r="BQ29" s="7">
        <v>20003.226999999999</v>
      </c>
      <c r="BR29" s="5">
        <f t="shared" si="5"/>
        <v>0.77169443710257357</v>
      </c>
      <c r="BS29" s="5"/>
      <c r="BT29" s="5"/>
      <c r="BU29" s="5"/>
      <c r="BV29" s="9" t="s">
        <v>50</v>
      </c>
      <c r="BW29" s="1">
        <v>17176.704166666666</v>
      </c>
      <c r="BX29" s="1">
        <f>BW29/BQ29</f>
        <v>0.85869665762762515</v>
      </c>
      <c r="BY29" s="15"/>
      <c r="BZ29" s="5"/>
      <c r="CA29" s="31"/>
      <c r="CB29" s="32" t="s">
        <v>32</v>
      </c>
      <c r="CC29" s="26">
        <v>58.587333000000001</v>
      </c>
      <c r="CD29" s="26">
        <v>114.00082999999999</v>
      </c>
      <c r="CE29" s="19">
        <f t="shared" si="9"/>
        <v>0.51392023198427594</v>
      </c>
      <c r="CF29" s="19"/>
      <c r="CG29" s="33"/>
      <c r="CH29" s="33"/>
      <c r="CI29" s="33"/>
      <c r="CJ29" s="28"/>
      <c r="CK29" s="28"/>
      <c r="CL29" s="21"/>
      <c r="CM29" s="5"/>
      <c r="CN29" s="29" t="s">
        <v>48</v>
      </c>
      <c r="CO29" s="9" t="s">
        <v>29</v>
      </c>
      <c r="CP29" s="7">
        <v>54.141333000000003</v>
      </c>
      <c r="CQ29" s="7">
        <v>65.009777999999997</v>
      </c>
      <c r="CR29" s="5">
        <f t="shared" si="6"/>
        <v>0.83281830311741734</v>
      </c>
      <c r="CS29" s="5"/>
      <c r="CT29" s="5"/>
      <c r="CU29" s="5"/>
      <c r="CV29" s="9" t="s">
        <v>48</v>
      </c>
      <c r="CW29" s="1">
        <v>77.036000000000001</v>
      </c>
      <c r="CX29" s="1">
        <f>CW29/CQ29</f>
        <v>1.1849909716658316</v>
      </c>
      <c r="CY29" s="15"/>
      <c r="CZ29" s="5"/>
      <c r="DA29" s="5"/>
      <c r="DB29" s="7"/>
      <c r="DC29" s="7"/>
      <c r="DD29" s="5"/>
      <c r="DE29" s="5"/>
      <c r="DF29" s="5"/>
      <c r="DG29" s="5"/>
      <c r="DH29" s="9"/>
      <c r="DK29" s="5"/>
      <c r="DL29" s="5"/>
      <c r="DM29" s="5"/>
      <c r="DN29" s="7"/>
      <c r="DO29" s="7"/>
      <c r="DP29" s="5"/>
      <c r="DQ29" s="5"/>
      <c r="DR29" s="5"/>
      <c r="DS29" s="5"/>
      <c r="DT29" s="9"/>
      <c r="DW29" s="5"/>
      <c r="DX29" s="5"/>
    </row>
    <row r="30" spans="1:128" ht="17" x14ac:dyDescent="0.2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30"/>
      <c r="BB30" s="9" t="s">
        <v>32</v>
      </c>
      <c r="BC30" s="7">
        <v>15664.282999999999</v>
      </c>
      <c r="BD30" s="7">
        <v>16548.505000000001</v>
      </c>
      <c r="BE30" s="5">
        <f t="shared" si="4"/>
        <v>0.94656786217244393</v>
      </c>
      <c r="BF30" s="5"/>
      <c r="BG30" s="5"/>
      <c r="BH30" s="5"/>
      <c r="BI30" s="12"/>
      <c r="BK30" s="5"/>
      <c r="BL30" s="15"/>
      <c r="BM30" s="5"/>
      <c r="BN30" s="30"/>
      <c r="BO30" s="9" t="s">
        <v>31</v>
      </c>
      <c r="BP30" s="7">
        <v>13441.596</v>
      </c>
      <c r="BQ30" s="7">
        <v>20003.226999999999</v>
      </c>
      <c r="BR30" s="5">
        <f t="shared" si="5"/>
        <v>0.67197137741825352</v>
      </c>
      <c r="BS30" s="5"/>
      <c r="BT30" s="5"/>
      <c r="BU30" s="5"/>
      <c r="BV30" s="12"/>
      <c r="BX30" s="5"/>
      <c r="BY30" s="15"/>
      <c r="BZ30" s="5"/>
      <c r="CA30" s="13"/>
      <c r="CB30" s="13"/>
      <c r="CC30" s="7"/>
      <c r="CD30" s="7"/>
      <c r="CE30" s="5"/>
      <c r="CF30" s="5"/>
      <c r="CG30" s="12"/>
      <c r="CH30" s="12"/>
      <c r="CI30" s="12"/>
      <c r="CK30" s="5"/>
      <c r="CL30" s="5"/>
      <c r="CM30" s="5"/>
      <c r="CN30" s="30"/>
      <c r="CO30" s="9" t="s">
        <v>31</v>
      </c>
      <c r="CP30" s="7">
        <v>64.780332999999999</v>
      </c>
      <c r="CQ30" s="7">
        <v>65.009777999999997</v>
      </c>
      <c r="CR30" s="5">
        <f t="shared" si="6"/>
        <v>0.99647060785225261</v>
      </c>
      <c r="CS30" s="5"/>
      <c r="CT30" s="5"/>
      <c r="CU30" s="5"/>
      <c r="CV30" s="12"/>
      <c r="CX30" s="5"/>
      <c r="CY30" s="15"/>
      <c r="CZ30" s="5"/>
      <c r="DA30" s="5"/>
      <c r="DB30" s="7"/>
      <c r="DC30" s="7"/>
      <c r="DD30" s="5"/>
      <c r="DE30" s="5"/>
      <c r="DF30" s="5"/>
      <c r="DG30" s="5"/>
      <c r="DH30" s="12"/>
      <c r="DJ30" s="5"/>
      <c r="DK30" s="5"/>
      <c r="DL30" s="5"/>
      <c r="DM30" s="5"/>
      <c r="DN30" s="7"/>
      <c r="DO30" s="7"/>
      <c r="DP30" s="5"/>
      <c r="DQ30" s="5"/>
      <c r="DR30" s="5"/>
      <c r="DS30" s="5"/>
      <c r="DT30" s="12"/>
      <c r="DV30" s="5"/>
      <c r="DW30" s="5"/>
      <c r="DX30" s="5"/>
    </row>
    <row r="31" spans="1:128" ht="18" thickBot="1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30"/>
      <c r="BB31" s="9" t="s">
        <v>33</v>
      </c>
      <c r="BC31" s="7">
        <v>17946.900000000001</v>
      </c>
      <c r="BD31" s="7">
        <v>16548.505000000001</v>
      </c>
      <c r="BE31" s="5">
        <f t="shared" si="4"/>
        <v>1.0845027994975982</v>
      </c>
      <c r="BF31" s="5"/>
      <c r="BG31" s="5"/>
      <c r="BH31" s="5"/>
      <c r="BI31" s="12"/>
      <c r="BK31" s="5"/>
      <c r="BL31" s="15"/>
      <c r="BM31" s="5"/>
      <c r="BN31" s="31"/>
      <c r="BO31" s="32" t="s">
        <v>32</v>
      </c>
      <c r="BP31" s="26">
        <v>7766.9026999999996</v>
      </c>
      <c r="BQ31" s="26">
        <v>20003.226999999999</v>
      </c>
      <c r="BR31" s="19">
        <f t="shared" si="5"/>
        <v>0.38828248562094508</v>
      </c>
      <c r="BS31" s="19"/>
      <c r="BT31" s="19"/>
      <c r="BU31" s="19"/>
      <c r="BV31" s="33"/>
      <c r="BW31" s="28"/>
      <c r="BX31" s="19"/>
      <c r="BY31" s="21"/>
      <c r="BZ31" s="5"/>
      <c r="CA31" s="12"/>
      <c r="CB31" s="13"/>
      <c r="CC31" s="7"/>
      <c r="CD31" s="7"/>
      <c r="CE31" s="5"/>
      <c r="CF31" s="5"/>
      <c r="CG31" s="12"/>
      <c r="CH31" s="12"/>
      <c r="CI31" s="12"/>
      <c r="CK31" s="5"/>
      <c r="CL31" s="5"/>
      <c r="CM31" s="5"/>
      <c r="CN31" s="30"/>
      <c r="CO31" s="9" t="s">
        <v>32</v>
      </c>
      <c r="CP31" s="7">
        <v>68.522333000000003</v>
      </c>
      <c r="CQ31" s="7">
        <v>65.009777999999997</v>
      </c>
      <c r="CR31" s="5">
        <f t="shared" si="6"/>
        <v>1.054031179740377</v>
      </c>
      <c r="CS31" s="5"/>
      <c r="CT31" s="5"/>
      <c r="CU31" s="5"/>
      <c r="CV31" s="12"/>
      <c r="CX31" s="5"/>
      <c r="CY31" s="15"/>
      <c r="CZ31" s="5"/>
      <c r="DA31" s="5"/>
      <c r="DB31" s="7"/>
      <c r="DC31" s="7"/>
      <c r="DD31" s="5"/>
      <c r="DE31" s="5"/>
      <c r="DF31" s="5"/>
      <c r="DG31" s="5"/>
      <c r="DH31" s="12"/>
      <c r="DJ31" s="5"/>
      <c r="DK31" s="5"/>
      <c r="DL31" s="5"/>
      <c r="DM31" s="5"/>
      <c r="DN31" s="7"/>
      <c r="DO31" s="7"/>
      <c r="DP31" s="5"/>
      <c r="DQ31" s="5"/>
      <c r="DS31" s="5"/>
      <c r="DT31" s="12"/>
      <c r="DV31" s="5"/>
      <c r="DW31" s="5"/>
      <c r="DX31" s="5"/>
    </row>
    <row r="32" spans="1:128" ht="17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29" t="s">
        <v>52</v>
      </c>
      <c r="BB32" s="9" t="s">
        <v>29</v>
      </c>
      <c r="BC32" s="7">
        <v>24253.337</v>
      </c>
      <c r="BD32" s="7">
        <v>16548.505000000001</v>
      </c>
      <c r="BE32" s="5">
        <f t="shared" si="4"/>
        <v>1.4655908192311027</v>
      </c>
      <c r="BF32" s="5"/>
      <c r="BG32" s="5"/>
      <c r="BH32" s="5"/>
      <c r="BI32" s="9" t="s">
        <v>52</v>
      </c>
      <c r="BJ32" s="1">
        <v>19824.216500000002</v>
      </c>
      <c r="BK32" s="1">
        <f>BJ32/BD32</f>
        <v>1.1979460682400012</v>
      </c>
      <c r="BL32" s="15"/>
      <c r="BM32" s="5"/>
      <c r="BN32" s="5"/>
      <c r="BO32" s="5"/>
      <c r="BP32" s="5"/>
      <c r="BQ32" s="5"/>
      <c r="BR32" s="5"/>
      <c r="BS32" s="5"/>
      <c r="BT32" s="5"/>
      <c r="BU32" s="5"/>
      <c r="BV32" s="9"/>
      <c r="BY32" s="5"/>
      <c r="BZ32" s="5"/>
      <c r="CA32" s="12"/>
      <c r="CB32" s="13"/>
      <c r="CC32" s="7"/>
      <c r="CD32" s="7"/>
      <c r="CE32" s="5"/>
      <c r="CF32" s="5"/>
      <c r="CG32" s="12"/>
      <c r="CH32" s="12"/>
      <c r="CI32" s="9"/>
      <c r="CL32" s="5"/>
      <c r="CM32" s="5"/>
      <c r="CN32" s="30"/>
      <c r="CO32" s="9" t="s">
        <v>33</v>
      </c>
      <c r="CP32" s="7">
        <v>53.121333</v>
      </c>
      <c r="CQ32" s="7">
        <v>65.009777999999997</v>
      </c>
      <c r="CR32" s="5">
        <f t="shared" si="6"/>
        <v>0.81712835567597231</v>
      </c>
      <c r="CS32" s="5"/>
      <c r="CT32" s="5"/>
      <c r="CU32" s="5"/>
      <c r="CV32" s="12"/>
      <c r="CY32" s="15"/>
      <c r="CZ32" s="5"/>
      <c r="DA32" s="5"/>
      <c r="DB32" s="7"/>
      <c r="DC32" s="7"/>
      <c r="DD32" s="5"/>
      <c r="DE32" s="5"/>
      <c r="DF32" s="5"/>
      <c r="DG32" s="5"/>
      <c r="DH32" s="12"/>
      <c r="DK32" s="5"/>
      <c r="DL32" s="5"/>
      <c r="DM32" s="5"/>
      <c r="DN32" s="7"/>
      <c r="DO32" s="7"/>
      <c r="DP32" s="5"/>
      <c r="DQ32" s="5"/>
      <c r="DS32" s="5"/>
      <c r="DT32" s="12"/>
      <c r="DW32" s="5"/>
      <c r="DX32" s="5"/>
    </row>
    <row r="33" spans="1:128" ht="18" thickBot="1" x14ac:dyDescent="0.2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30"/>
      <c r="BB33" s="9" t="s">
        <v>31</v>
      </c>
      <c r="BC33" s="7">
        <v>19939.373</v>
      </c>
      <c r="BD33" s="7">
        <v>16548.505000000001</v>
      </c>
      <c r="BE33" s="5">
        <f t="shared" si="4"/>
        <v>1.2049047935145802</v>
      </c>
      <c r="BF33" s="5"/>
      <c r="BG33" s="5"/>
      <c r="BH33" s="5"/>
      <c r="BI33" s="12"/>
      <c r="BK33" s="5"/>
      <c r="BL33" s="15"/>
      <c r="BM33" s="5"/>
      <c r="BN33" s="5"/>
      <c r="BO33" s="5"/>
      <c r="BP33" s="5"/>
      <c r="BQ33" s="5"/>
      <c r="BR33" s="5"/>
      <c r="BS33" s="5"/>
      <c r="BT33" s="5"/>
      <c r="BU33" s="5"/>
      <c r="BV33" s="12"/>
      <c r="BX33" s="5"/>
      <c r="BY33" s="5"/>
      <c r="BZ33" s="5"/>
      <c r="CA33" s="12"/>
      <c r="CB33" s="13"/>
      <c r="CC33" s="7"/>
      <c r="CD33" s="7"/>
      <c r="CE33" s="5"/>
      <c r="CF33" s="5"/>
      <c r="CG33" s="12"/>
      <c r="CH33" s="12"/>
      <c r="CI33" s="12"/>
      <c r="CK33" s="5"/>
      <c r="CL33" s="5"/>
      <c r="CM33" s="5"/>
      <c r="CN33" s="31"/>
      <c r="CO33" s="32" t="s">
        <v>36</v>
      </c>
      <c r="CP33" s="26">
        <v>64.318332999999996</v>
      </c>
      <c r="CQ33" s="26">
        <v>65.009777999999997</v>
      </c>
      <c r="CR33" s="19">
        <f t="shared" si="6"/>
        <v>0.98936398459936281</v>
      </c>
      <c r="CS33" s="19"/>
      <c r="CT33" s="19"/>
      <c r="CU33" s="19"/>
      <c r="CV33" s="33"/>
      <c r="CW33" s="28"/>
      <c r="CX33" s="19"/>
      <c r="CY33" s="21"/>
      <c r="CZ33" s="5"/>
      <c r="DA33" s="5"/>
      <c r="DB33" s="7"/>
      <c r="DC33" s="7"/>
      <c r="DD33" s="5"/>
      <c r="DE33" s="5"/>
      <c r="DF33" s="5"/>
      <c r="DG33" s="5"/>
      <c r="DH33" s="12"/>
      <c r="DJ33" s="5"/>
      <c r="DK33" s="5"/>
      <c r="DL33" s="5"/>
      <c r="DM33" s="5"/>
      <c r="DN33" s="7"/>
      <c r="DO33" s="7"/>
      <c r="DP33" s="5"/>
      <c r="DQ33" s="5"/>
      <c r="DS33" s="5"/>
      <c r="DT33" s="12"/>
      <c r="DV33" s="5"/>
      <c r="DW33" s="5"/>
      <c r="DX33" s="5"/>
    </row>
    <row r="34" spans="1:128" ht="17" x14ac:dyDescent="0.2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30"/>
      <c r="BB34" s="9" t="s">
        <v>32</v>
      </c>
      <c r="BC34" s="7">
        <v>16499.8</v>
      </c>
      <c r="BD34" s="7">
        <v>16548.505000000001</v>
      </c>
      <c r="BE34" s="5">
        <f t="shared" si="4"/>
        <v>0.99705683383483878</v>
      </c>
      <c r="BF34" s="5"/>
      <c r="BG34" s="5"/>
      <c r="BH34" s="5"/>
      <c r="BI34" s="12"/>
      <c r="BK34" s="5"/>
      <c r="BL34" s="15"/>
      <c r="BM34" s="5"/>
      <c r="BN34" s="5"/>
      <c r="BO34" s="5"/>
      <c r="BP34" s="5"/>
      <c r="BQ34" s="5"/>
      <c r="BR34" s="5"/>
      <c r="BS34" s="5"/>
      <c r="BT34" s="5"/>
      <c r="BU34" s="5"/>
      <c r="BV34" s="12"/>
      <c r="BX34" s="5"/>
      <c r="BY34" s="5"/>
      <c r="BZ34" s="5"/>
      <c r="CA34" s="12"/>
      <c r="CB34" s="13"/>
      <c r="CC34" s="7"/>
      <c r="CD34" s="7"/>
      <c r="CE34" s="5"/>
      <c r="CF34" s="5"/>
      <c r="CG34" s="5"/>
      <c r="CH34" s="5"/>
      <c r="CI34" s="12"/>
      <c r="CK34" s="5"/>
      <c r="CL34" s="5"/>
      <c r="CM34" s="5"/>
      <c r="CN34" s="5"/>
      <c r="CO34" s="5"/>
      <c r="CP34" s="5"/>
      <c r="CQ34" s="5"/>
      <c r="CR34" s="5"/>
      <c r="CS34" s="5"/>
      <c r="CT34" s="5"/>
      <c r="CU34" s="5"/>
      <c r="CV34" s="12"/>
      <c r="CX34" s="5"/>
      <c r="CY34" s="5"/>
      <c r="CZ34" s="5"/>
      <c r="DA34" s="5"/>
      <c r="DB34" s="5"/>
      <c r="DC34" s="5"/>
      <c r="DD34" s="5"/>
      <c r="DE34" s="5"/>
      <c r="DF34" s="5"/>
      <c r="DG34" s="5"/>
      <c r="DH34" s="12"/>
      <c r="DJ34" s="5"/>
      <c r="DK34" s="5"/>
      <c r="DL34" s="5"/>
      <c r="DM34" s="5"/>
      <c r="DN34" s="5"/>
      <c r="DO34" s="5"/>
      <c r="DP34" s="5"/>
      <c r="DQ34" s="5"/>
      <c r="DS34" s="5"/>
      <c r="DT34" s="12"/>
      <c r="DV34" s="5"/>
      <c r="DW34" s="5"/>
      <c r="DX34" s="5"/>
    </row>
    <row r="35" spans="1:128" ht="17" x14ac:dyDescent="0.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30"/>
      <c r="BB35" s="9" t="s">
        <v>33</v>
      </c>
      <c r="BC35" s="7">
        <v>19546.723000000002</v>
      </c>
      <c r="BD35" s="7">
        <v>16548.505000000001</v>
      </c>
      <c r="BE35" s="5">
        <f t="shared" si="4"/>
        <v>1.1811775746510031</v>
      </c>
      <c r="BF35" s="5"/>
      <c r="BG35" s="5"/>
      <c r="BH35" s="5"/>
      <c r="BI35" s="12"/>
      <c r="BK35" s="5"/>
      <c r="BL35" s="15"/>
      <c r="BM35" s="5"/>
      <c r="BN35" s="5"/>
      <c r="BO35" s="5"/>
      <c r="BP35" s="5"/>
      <c r="BQ35" s="5"/>
      <c r="BR35" s="5"/>
      <c r="BS35" s="5"/>
      <c r="BT35" s="5"/>
      <c r="BU35" s="5"/>
      <c r="BV35" s="12"/>
      <c r="BX35" s="5"/>
      <c r="BY35" s="5"/>
      <c r="BZ35" s="5"/>
      <c r="CA35" s="13"/>
      <c r="CB35" s="13"/>
      <c r="CC35" s="7"/>
      <c r="CD35" s="7"/>
      <c r="CE35" s="5"/>
      <c r="CF35" s="5"/>
      <c r="CG35" s="5"/>
      <c r="CH35" s="5"/>
      <c r="CI35" s="12"/>
      <c r="CK35" s="5"/>
      <c r="CL35" s="5"/>
      <c r="CM35" s="5"/>
      <c r="CN35" s="5"/>
      <c r="CO35" s="5"/>
      <c r="CP35" s="5"/>
      <c r="CQ35" s="5"/>
      <c r="CR35" s="5"/>
      <c r="CS35" s="5"/>
      <c r="CT35" s="5"/>
      <c r="CU35" s="5"/>
      <c r="CV35" s="12"/>
      <c r="CX35" s="5"/>
      <c r="CY35" s="5"/>
      <c r="CZ35" s="5"/>
      <c r="DA35" s="5"/>
      <c r="DB35" s="5"/>
      <c r="DC35" s="5"/>
      <c r="DD35" s="5"/>
      <c r="DE35" s="5"/>
      <c r="DF35" s="5"/>
      <c r="DG35" s="5"/>
      <c r="DH35" s="12"/>
      <c r="DJ35" s="5"/>
      <c r="DK35" s="5"/>
      <c r="DL35" s="5"/>
      <c r="DM35" s="5"/>
      <c r="DN35" s="5"/>
      <c r="DO35" s="5"/>
      <c r="DP35" s="5"/>
      <c r="DQ35" s="5"/>
      <c r="DS35" s="5"/>
      <c r="DT35" s="12"/>
      <c r="DV35" s="5"/>
      <c r="DW35" s="5"/>
      <c r="DX35" s="5"/>
    </row>
    <row r="36" spans="1:128" ht="17" x14ac:dyDescent="0.2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29" t="s">
        <v>53</v>
      </c>
      <c r="BB36" s="9" t="s">
        <v>29</v>
      </c>
      <c r="BC36" s="7">
        <v>24657.183000000001</v>
      </c>
      <c r="BD36" s="7">
        <v>20003.226999999999</v>
      </c>
      <c r="BE36" s="5">
        <f t="shared" si="4"/>
        <v>1.232660260267006</v>
      </c>
      <c r="BF36" s="5"/>
      <c r="BG36" s="5"/>
      <c r="BH36" s="5"/>
      <c r="BI36" s="9" t="s">
        <v>53</v>
      </c>
      <c r="BJ36" s="1">
        <v>21496.989000000001</v>
      </c>
      <c r="BK36" s="1">
        <f>BJ36/BD36</f>
        <v>1.0746760510191682</v>
      </c>
      <c r="BL36" s="15"/>
      <c r="BM36" s="5"/>
      <c r="BN36" s="5"/>
      <c r="BO36" s="5"/>
      <c r="BP36" s="5"/>
      <c r="BQ36" s="5"/>
      <c r="BR36" s="5"/>
      <c r="BS36" s="5"/>
      <c r="BT36" s="5"/>
      <c r="BU36" s="5"/>
      <c r="BV36" s="9"/>
      <c r="BY36" s="5"/>
      <c r="BZ36" s="5"/>
      <c r="CA36" s="12"/>
      <c r="CB36" s="13"/>
      <c r="CC36" s="7"/>
      <c r="CD36" s="7"/>
      <c r="CE36" s="5"/>
      <c r="CF36" s="5"/>
      <c r="CG36" s="5"/>
      <c r="CH36" s="5"/>
      <c r="CI36" s="9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9"/>
      <c r="CY36" s="5"/>
      <c r="CZ36" s="5"/>
      <c r="DA36" s="5"/>
      <c r="DB36" s="5"/>
      <c r="DC36" s="5"/>
      <c r="DD36" s="5"/>
      <c r="DE36" s="5"/>
      <c r="DF36" s="5"/>
      <c r="DG36" s="5"/>
      <c r="DH36" s="9"/>
      <c r="DK36" s="5"/>
      <c r="DL36" s="5"/>
      <c r="DM36" s="5"/>
      <c r="DN36" s="5"/>
      <c r="DO36" s="5"/>
      <c r="DP36" s="5"/>
      <c r="DQ36" s="5"/>
      <c r="DS36" s="5"/>
      <c r="DT36" s="9"/>
      <c r="DW36" s="5"/>
      <c r="DX36" s="5"/>
    </row>
    <row r="37" spans="1:128" ht="17" x14ac:dyDescent="0.2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30"/>
      <c r="BB37" s="9" t="s">
        <v>31</v>
      </c>
      <c r="BC37" s="7">
        <v>21973.100999999999</v>
      </c>
      <c r="BD37" s="7">
        <v>20003.226999999999</v>
      </c>
      <c r="BE37" s="5">
        <f t="shared" si="4"/>
        <v>1.0984778106052588</v>
      </c>
      <c r="BF37" s="5"/>
      <c r="BG37" s="5"/>
      <c r="BH37" s="5"/>
      <c r="BI37" s="12"/>
      <c r="BK37" s="5"/>
      <c r="BL37" s="15"/>
      <c r="BM37" s="5"/>
      <c r="BN37" s="5"/>
      <c r="BO37" s="5"/>
      <c r="BP37" s="5"/>
      <c r="BQ37" s="5"/>
      <c r="BR37" s="5"/>
      <c r="BS37" s="5"/>
      <c r="BT37" s="5"/>
      <c r="BU37" s="5"/>
      <c r="BV37" s="12"/>
      <c r="BX37" s="5"/>
      <c r="BY37" s="5"/>
      <c r="BZ37" s="5"/>
      <c r="CA37" s="12"/>
      <c r="CB37" s="13"/>
      <c r="CC37" s="7"/>
      <c r="CD37" s="7"/>
      <c r="CE37" s="5"/>
      <c r="CF37" s="5"/>
      <c r="CG37" s="5"/>
      <c r="CH37" s="5"/>
      <c r="CI37" s="12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12"/>
      <c r="CX37" s="5"/>
      <c r="CY37" s="5"/>
      <c r="CZ37" s="5"/>
      <c r="DA37" s="5"/>
      <c r="DB37" s="5"/>
      <c r="DC37" s="5"/>
      <c r="DD37" s="5"/>
      <c r="DE37" s="5"/>
      <c r="DF37" s="5"/>
      <c r="DG37" s="5"/>
      <c r="DH37" s="12"/>
      <c r="DJ37" s="5"/>
      <c r="DK37" s="5"/>
      <c r="DL37" s="5"/>
      <c r="DM37" s="5"/>
      <c r="DN37" s="5"/>
      <c r="DO37" s="5"/>
      <c r="DP37" s="5"/>
      <c r="DQ37" s="5"/>
      <c r="DS37" s="5"/>
      <c r="DT37" s="12"/>
      <c r="DV37" s="5"/>
      <c r="DW37" s="5"/>
      <c r="DX37" s="5"/>
    </row>
    <row r="38" spans="1:128" ht="17" x14ac:dyDescent="0.2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30"/>
      <c r="BB38" s="9" t="s">
        <v>32</v>
      </c>
      <c r="BC38" s="7">
        <v>18539.067999999999</v>
      </c>
      <c r="BD38" s="7">
        <v>20003.226999999999</v>
      </c>
      <c r="BE38" s="5">
        <f t="shared" si="4"/>
        <v>0.92680386019715721</v>
      </c>
      <c r="BF38" s="5"/>
      <c r="BG38" s="5"/>
      <c r="BH38" s="5"/>
      <c r="BI38" s="12"/>
      <c r="BK38" s="5"/>
      <c r="BL38" s="15"/>
      <c r="BM38" s="5"/>
      <c r="BN38" s="5"/>
      <c r="BO38" s="5"/>
      <c r="BP38" s="5"/>
      <c r="BQ38" s="5"/>
      <c r="BR38" s="5"/>
      <c r="BS38" s="5"/>
      <c r="BT38" s="5"/>
      <c r="BU38" s="5"/>
      <c r="BV38" s="12"/>
      <c r="BX38" s="5"/>
      <c r="BY38" s="5"/>
      <c r="BZ38" s="5"/>
      <c r="CA38" s="12"/>
      <c r="CB38" s="13"/>
      <c r="CC38" s="7"/>
      <c r="CD38" s="7"/>
      <c r="CE38" s="5"/>
      <c r="CF38" s="5"/>
      <c r="CG38" s="5"/>
      <c r="CH38" s="5"/>
      <c r="CI38" s="12"/>
      <c r="CK38" s="5"/>
      <c r="CL38" s="5"/>
      <c r="CM38" s="5"/>
      <c r="CN38" s="5"/>
      <c r="CO38" s="5"/>
      <c r="CP38" s="5"/>
      <c r="CQ38" s="5"/>
      <c r="CR38" s="5"/>
      <c r="CS38" s="5"/>
      <c r="CT38" s="5"/>
      <c r="CU38" s="5"/>
      <c r="CV38" s="12"/>
      <c r="CX38" s="5"/>
      <c r="CY38" s="5"/>
      <c r="CZ38" s="5"/>
      <c r="DA38" s="5"/>
      <c r="DB38" s="5"/>
      <c r="DC38" s="5"/>
      <c r="DD38" s="5"/>
      <c r="DE38" s="5"/>
      <c r="DF38" s="5"/>
      <c r="DG38" s="5"/>
      <c r="DH38" s="12"/>
      <c r="DJ38" s="5"/>
      <c r="DK38" s="5"/>
      <c r="DL38" s="5"/>
      <c r="DM38" s="5"/>
      <c r="DN38" s="5"/>
      <c r="DO38" s="5"/>
      <c r="DP38" s="5"/>
      <c r="DQ38" s="5"/>
      <c r="DS38" s="5"/>
      <c r="DT38" s="12"/>
      <c r="DV38" s="5"/>
      <c r="DW38" s="5"/>
      <c r="DX38" s="5"/>
    </row>
    <row r="39" spans="1:128" ht="17" x14ac:dyDescent="0.2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29" t="s">
        <v>54</v>
      </c>
      <c r="BB39" s="9" t="s">
        <v>29</v>
      </c>
      <c r="BC39" s="7">
        <v>13706.268</v>
      </c>
      <c r="BD39" s="7">
        <v>20003.226999999999</v>
      </c>
      <c r="BE39" s="5">
        <f t="shared" si="4"/>
        <v>0.68520284252135921</v>
      </c>
      <c r="BF39" s="5"/>
      <c r="BG39" s="5"/>
      <c r="BH39" s="5"/>
      <c r="BI39" s="9" t="s">
        <v>54</v>
      </c>
      <c r="BJ39" s="1">
        <v>15122.916499999999</v>
      </c>
      <c r="BK39" s="1">
        <f>BJ39/BD39</f>
        <v>0.75602384055332672</v>
      </c>
      <c r="BL39" s="15"/>
      <c r="BM39" s="5"/>
      <c r="BN39" s="5"/>
      <c r="BO39" s="5"/>
      <c r="BP39" s="5"/>
      <c r="BQ39" s="5"/>
      <c r="BR39" s="5"/>
      <c r="BS39" s="5"/>
      <c r="BT39" s="5"/>
      <c r="BU39" s="5"/>
      <c r="BV39" s="9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9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9"/>
      <c r="CY39" s="5"/>
      <c r="CZ39" s="5"/>
      <c r="DA39" s="5"/>
      <c r="DB39" s="5"/>
      <c r="DC39" s="5"/>
      <c r="DD39" s="5"/>
      <c r="DE39" s="5"/>
      <c r="DF39" s="5"/>
      <c r="DG39" s="5"/>
      <c r="DH39" s="9"/>
      <c r="DK39" s="5"/>
      <c r="DL39" s="5"/>
      <c r="DM39" s="5"/>
      <c r="DN39" s="5"/>
      <c r="DO39" s="5"/>
      <c r="DP39" s="5"/>
      <c r="DQ39" s="5"/>
      <c r="DS39" s="5"/>
      <c r="DT39" s="9"/>
      <c r="DW39" s="5"/>
      <c r="DX39" s="5"/>
    </row>
    <row r="40" spans="1:128" ht="17" x14ac:dyDescent="0.2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30"/>
      <c r="BB40" s="9" t="s">
        <v>31</v>
      </c>
      <c r="BC40" s="7">
        <v>11600.894</v>
      </c>
      <c r="BD40" s="7">
        <v>20003.226999999999</v>
      </c>
      <c r="BE40" s="5">
        <f t="shared" si="4"/>
        <v>0.57995112488599965</v>
      </c>
      <c r="BF40" s="5"/>
      <c r="BG40" s="5"/>
      <c r="BH40" s="5"/>
      <c r="BI40" s="12"/>
      <c r="BK40" s="5"/>
      <c r="BL40" s="15"/>
      <c r="BM40" s="5"/>
      <c r="BN40" s="5"/>
      <c r="BO40" s="5"/>
      <c r="BP40" s="5"/>
      <c r="BQ40" s="5"/>
      <c r="BR40" s="5"/>
      <c r="BS40" s="5"/>
      <c r="BT40" s="5"/>
      <c r="BU40" s="5"/>
      <c r="BV40" s="12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12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12"/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12"/>
      <c r="DJ40" s="5"/>
      <c r="DK40" s="5"/>
      <c r="DL40" s="5"/>
      <c r="DM40" s="5"/>
      <c r="DN40" s="5"/>
      <c r="DO40" s="5"/>
      <c r="DP40" s="5"/>
      <c r="DQ40" s="5"/>
      <c r="DS40" s="5"/>
      <c r="DT40" s="12"/>
      <c r="DV40" s="5"/>
      <c r="DW40" s="5"/>
      <c r="DX40" s="5"/>
    </row>
    <row r="41" spans="1:128" ht="17" x14ac:dyDescent="0.2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30"/>
      <c r="BB41" s="9" t="s">
        <v>32</v>
      </c>
      <c r="BC41" s="7">
        <v>18432.694</v>
      </c>
      <c r="BD41" s="7">
        <v>20003.226999999999</v>
      </c>
      <c r="BE41" s="5">
        <f t="shared" si="4"/>
        <v>0.92148601823095844</v>
      </c>
      <c r="BF41" s="5"/>
      <c r="BG41" s="5"/>
      <c r="BH41" s="5"/>
      <c r="BI41" s="12"/>
      <c r="BK41" s="5"/>
      <c r="BL41" s="15"/>
      <c r="BM41" s="5"/>
      <c r="BN41" s="5"/>
      <c r="BO41" s="5"/>
      <c r="BP41" s="5"/>
      <c r="BQ41" s="5"/>
      <c r="BR41" s="5"/>
      <c r="BS41" s="5"/>
      <c r="BT41" s="5"/>
      <c r="BU41" s="5"/>
      <c r="BV41" s="12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12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12"/>
      <c r="CX41" s="5"/>
      <c r="CY41" s="5"/>
      <c r="CZ41" s="5"/>
      <c r="DA41" s="5"/>
      <c r="DB41" s="5"/>
      <c r="DC41" s="5"/>
      <c r="DD41" s="5"/>
      <c r="DE41" s="5"/>
      <c r="DF41" s="5"/>
      <c r="DG41" s="5"/>
      <c r="DH41" s="12"/>
      <c r="DJ41" s="5"/>
      <c r="DK41" s="5"/>
      <c r="DL41" s="5"/>
      <c r="DM41" s="5"/>
      <c r="DN41" s="5"/>
      <c r="DO41" s="5"/>
      <c r="DP41" s="5"/>
      <c r="DQ41" s="5"/>
      <c r="DS41" s="5"/>
      <c r="DT41" s="12"/>
      <c r="DV41" s="5"/>
      <c r="DW41" s="5"/>
      <c r="DX41" s="5"/>
    </row>
    <row r="42" spans="1:128" ht="17" x14ac:dyDescent="0.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29" t="s">
        <v>55</v>
      </c>
      <c r="BB42" s="9" t="s">
        <v>29</v>
      </c>
      <c r="BC42" s="7">
        <v>12605.544</v>
      </c>
      <c r="BD42" s="7">
        <v>20003.226999999999</v>
      </c>
      <c r="BE42" s="5">
        <f t="shared" si="4"/>
        <v>0.63017552117965769</v>
      </c>
      <c r="BF42" s="5"/>
      <c r="BG42" s="5"/>
      <c r="BH42" s="5"/>
      <c r="BI42" s="9" t="s">
        <v>55</v>
      </c>
      <c r="BJ42" s="1">
        <v>15751.377166666669</v>
      </c>
      <c r="BK42" s="1">
        <f>BJ42/BD42</f>
        <v>0.7874418045981616</v>
      </c>
      <c r="BL42" s="15"/>
      <c r="BM42" s="5"/>
      <c r="BN42" s="5"/>
      <c r="BO42" s="5"/>
      <c r="BP42" s="5"/>
      <c r="BQ42" s="5"/>
      <c r="BR42" s="5"/>
      <c r="BS42" s="5"/>
      <c r="BT42" s="5"/>
      <c r="BU42" s="5"/>
      <c r="BV42" s="9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9"/>
      <c r="CL42" s="5"/>
      <c r="CM42" s="5"/>
      <c r="CN42" s="5"/>
      <c r="CO42" s="5"/>
      <c r="CP42" s="5"/>
      <c r="CQ42" s="5"/>
      <c r="CR42" s="5"/>
      <c r="CS42" s="5"/>
      <c r="CT42" s="5"/>
      <c r="CU42" s="5"/>
      <c r="CV42" s="9"/>
      <c r="CY42" s="5"/>
      <c r="CZ42" s="5"/>
      <c r="DA42" s="5"/>
      <c r="DB42" s="5"/>
      <c r="DC42" s="5"/>
      <c r="DD42" s="5"/>
      <c r="DE42" s="5"/>
      <c r="DF42" s="5"/>
      <c r="DG42" s="5"/>
      <c r="DH42" s="9"/>
      <c r="DK42" s="5"/>
      <c r="DL42" s="5"/>
      <c r="DM42" s="5"/>
      <c r="DN42" s="5"/>
      <c r="DO42" s="5"/>
      <c r="DP42" s="5"/>
      <c r="DQ42" s="5"/>
      <c r="DS42" s="5"/>
      <c r="DT42" s="9"/>
      <c r="DW42" s="5"/>
      <c r="DX42" s="5"/>
    </row>
    <row r="43" spans="1:128" ht="17" x14ac:dyDescent="0.2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30"/>
      <c r="BB43" s="9" t="s">
        <v>31</v>
      </c>
      <c r="BC43" s="7">
        <v>11525.227000000001</v>
      </c>
      <c r="BD43" s="7">
        <v>20003.226999999999</v>
      </c>
      <c r="BE43" s="5">
        <f t="shared" si="4"/>
        <v>0.57616838523104308</v>
      </c>
      <c r="BF43" s="5"/>
      <c r="BG43" s="5"/>
      <c r="BH43" s="5"/>
      <c r="BI43" s="12"/>
      <c r="BK43" s="5"/>
      <c r="BL43" s="15"/>
      <c r="BM43" s="5"/>
      <c r="BN43" s="5"/>
      <c r="BO43" s="5"/>
      <c r="BP43" s="5"/>
      <c r="BQ43" s="5"/>
      <c r="BR43" s="5"/>
      <c r="BS43" s="5"/>
      <c r="BT43" s="5"/>
      <c r="BU43" s="5"/>
      <c r="BV43" s="12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12"/>
      <c r="CK43" s="5"/>
      <c r="CL43" s="5"/>
      <c r="CM43" s="5"/>
      <c r="CN43" s="5"/>
      <c r="CO43" s="5"/>
      <c r="CP43" s="5"/>
      <c r="CQ43" s="5"/>
      <c r="CR43" s="5"/>
      <c r="CS43" s="5"/>
      <c r="CT43" s="5"/>
      <c r="CU43" s="5"/>
      <c r="CV43" s="12"/>
      <c r="CX43" s="5"/>
      <c r="CY43" s="5"/>
      <c r="CZ43" s="5"/>
      <c r="DA43" s="5"/>
      <c r="DB43" s="5"/>
      <c r="DC43" s="5"/>
      <c r="DD43" s="5"/>
      <c r="DE43" s="5"/>
      <c r="DF43" s="5"/>
      <c r="DG43" s="5"/>
      <c r="DH43" s="12"/>
      <c r="DJ43" s="5"/>
      <c r="DK43" s="5"/>
      <c r="DL43" s="5"/>
      <c r="DM43" s="5"/>
      <c r="DN43" s="5"/>
      <c r="DO43" s="5"/>
      <c r="DP43" s="5"/>
      <c r="DQ43" s="5"/>
      <c r="DS43" s="5"/>
      <c r="DT43" s="12"/>
      <c r="DV43" s="5"/>
      <c r="DW43" s="5"/>
      <c r="DX43" s="5"/>
    </row>
    <row r="44" spans="1:128" ht="17" x14ac:dyDescent="0.2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30"/>
      <c r="BB44" s="9" t="s">
        <v>32</v>
      </c>
      <c r="BC44" s="7">
        <v>15406.066999999999</v>
      </c>
      <c r="BD44" s="7">
        <v>20003.226999999999</v>
      </c>
      <c r="BE44" s="5">
        <f t="shared" si="4"/>
        <v>0.770179081605183</v>
      </c>
      <c r="BF44" s="5"/>
      <c r="BG44" s="5"/>
      <c r="BH44" s="5"/>
      <c r="BI44" s="12"/>
      <c r="BK44" s="5"/>
      <c r="BL44" s="15"/>
      <c r="BM44" s="5"/>
      <c r="BN44" s="5"/>
      <c r="BO44" s="5"/>
      <c r="BP44" s="5"/>
      <c r="BQ44" s="5"/>
      <c r="BR44" s="5"/>
      <c r="BS44" s="5"/>
      <c r="BT44" s="5"/>
      <c r="BU44" s="5"/>
      <c r="BV44" s="12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12"/>
      <c r="CK44" s="5"/>
      <c r="CL44" s="5"/>
      <c r="CM44" s="5"/>
      <c r="CN44" s="5"/>
      <c r="CO44" s="5"/>
      <c r="CP44" s="5"/>
      <c r="CQ44" s="5"/>
      <c r="CR44" s="5"/>
      <c r="CS44" s="5"/>
      <c r="CT44" s="5"/>
      <c r="CU44" s="5"/>
      <c r="CV44" s="12"/>
      <c r="CX44" s="5"/>
      <c r="CY44" s="5"/>
      <c r="CZ44" s="5"/>
      <c r="DA44" s="5"/>
      <c r="DB44" s="5"/>
      <c r="DC44" s="5"/>
      <c r="DD44" s="5"/>
      <c r="DE44" s="5"/>
      <c r="DF44" s="5"/>
      <c r="DG44" s="5"/>
      <c r="DH44" s="12"/>
      <c r="DJ44" s="5"/>
      <c r="DK44" s="5"/>
      <c r="DL44" s="5"/>
      <c r="DM44" s="5"/>
      <c r="DN44" s="5"/>
      <c r="DO44" s="5"/>
      <c r="DP44" s="5"/>
      <c r="DQ44" s="5"/>
      <c r="DS44" s="5"/>
      <c r="DT44" s="12"/>
      <c r="DV44" s="5"/>
      <c r="DW44" s="5"/>
      <c r="DX44" s="5"/>
    </row>
    <row r="45" spans="1:128" ht="17" x14ac:dyDescent="0.2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30"/>
      <c r="BB45" s="9" t="s">
        <v>33</v>
      </c>
      <c r="BC45" s="7">
        <v>16043.06</v>
      </c>
      <c r="BD45" s="7">
        <v>20003.226999999999</v>
      </c>
      <c r="BE45" s="5">
        <f t="shared" si="4"/>
        <v>0.80202359349318986</v>
      </c>
      <c r="BF45" s="5"/>
      <c r="BG45" s="5"/>
      <c r="BH45" s="5"/>
      <c r="BI45" s="12"/>
      <c r="BK45" s="5"/>
      <c r="BL45" s="15"/>
      <c r="BM45" s="5"/>
      <c r="BN45" s="5"/>
      <c r="BO45" s="5"/>
      <c r="BP45" s="5"/>
      <c r="BQ45" s="5"/>
      <c r="BR45" s="5"/>
      <c r="BS45" s="5"/>
      <c r="BT45" s="5"/>
      <c r="BU45" s="5"/>
      <c r="BV45" s="12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12"/>
      <c r="CK45" s="5"/>
      <c r="CL45" s="5"/>
      <c r="CM45" s="5"/>
      <c r="CN45" s="5"/>
      <c r="CO45" s="5"/>
      <c r="CP45" s="5"/>
      <c r="CQ45" s="5"/>
      <c r="CR45" s="5"/>
      <c r="CS45" s="5"/>
      <c r="CT45" s="5"/>
      <c r="CU45" s="5"/>
      <c r="CV45" s="12"/>
      <c r="CX45" s="5"/>
      <c r="CY45" s="5"/>
      <c r="CZ45" s="5"/>
      <c r="DA45" s="5"/>
      <c r="DB45" s="5"/>
      <c r="DC45" s="5"/>
      <c r="DD45" s="5"/>
      <c r="DE45" s="5"/>
      <c r="DF45" s="5"/>
      <c r="DG45" s="5"/>
      <c r="DH45" s="12"/>
      <c r="DJ45" s="5"/>
      <c r="DK45" s="5"/>
      <c r="DL45" s="5"/>
      <c r="DM45" s="5"/>
      <c r="DN45" s="5"/>
      <c r="DO45" s="5"/>
      <c r="DP45" s="5"/>
      <c r="DQ45" s="5"/>
      <c r="DS45" s="5"/>
      <c r="DT45" s="12"/>
      <c r="DV45" s="5"/>
      <c r="DW45" s="5"/>
      <c r="DX45" s="5"/>
    </row>
    <row r="46" spans="1:128" ht="17" x14ac:dyDescent="0.2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29" t="s">
        <v>56</v>
      </c>
      <c r="BB46" s="9" t="s">
        <v>29</v>
      </c>
      <c r="BC46" s="7">
        <v>19133.562000000002</v>
      </c>
      <c r="BD46" s="7">
        <v>20003.226999999999</v>
      </c>
      <c r="BE46" s="5">
        <f t="shared" si="4"/>
        <v>0.95652376489053503</v>
      </c>
      <c r="BF46" s="5"/>
      <c r="BG46" s="5"/>
      <c r="BH46" s="5"/>
      <c r="BI46" s="9" t="s">
        <v>56</v>
      </c>
      <c r="BJ46" s="1">
        <v>19984.355</v>
      </c>
      <c r="BK46" s="1">
        <f>BJ46/BD46</f>
        <v>0.99905655222529843</v>
      </c>
      <c r="BL46" s="15"/>
      <c r="BM46" s="5"/>
      <c r="BN46" s="5"/>
      <c r="BO46" s="5"/>
      <c r="BP46" s="5"/>
      <c r="BQ46" s="5"/>
      <c r="BR46" s="5"/>
      <c r="BS46" s="5"/>
      <c r="BT46" s="5"/>
      <c r="BU46" s="5"/>
      <c r="BV46" s="9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9"/>
      <c r="CL46" s="5"/>
      <c r="CM46" s="5"/>
      <c r="CN46" s="5"/>
      <c r="CO46" s="5"/>
      <c r="CP46" s="5"/>
      <c r="CQ46" s="5"/>
      <c r="CR46" s="5"/>
      <c r="CS46" s="5"/>
      <c r="CT46" s="5"/>
      <c r="CU46" s="5"/>
      <c r="CV46" s="9"/>
      <c r="CY46" s="5"/>
      <c r="CZ46" s="5"/>
      <c r="DA46" s="5"/>
      <c r="DB46" s="5"/>
      <c r="DC46" s="5"/>
      <c r="DD46" s="5"/>
      <c r="DE46" s="5"/>
      <c r="DF46" s="5"/>
      <c r="DG46" s="5"/>
      <c r="DH46" s="9"/>
      <c r="DK46" s="5"/>
      <c r="DL46" s="5"/>
      <c r="DM46" s="5"/>
      <c r="DN46" s="5"/>
      <c r="DO46" s="5"/>
      <c r="DP46" s="5"/>
      <c r="DQ46" s="5"/>
      <c r="DS46" s="5"/>
      <c r="DT46" s="9"/>
      <c r="DW46" s="5"/>
      <c r="DX46" s="5"/>
    </row>
    <row r="47" spans="1:128" ht="17" x14ac:dyDescent="0.2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30"/>
      <c r="BB47" s="9" t="s">
        <v>31</v>
      </c>
      <c r="BC47" s="7">
        <v>20195.714</v>
      </c>
      <c r="BD47" s="7">
        <v>20003.226999999999</v>
      </c>
      <c r="BE47" s="5">
        <f t="shared" si="4"/>
        <v>1.0096227973616458</v>
      </c>
      <c r="BF47" s="5"/>
      <c r="BG47" s="5"/>
      <c r="BH47" s="5"/>
      <c r="BI47" s="12"/>
      <c r="BK47" s="5"/>
      <c r="BL47" s="15"/>
      <c r="BM47" s="5"/>
      <c r="BN47" s="5"/>
      <c r="BO47" s="5"/>
      <c r="BP47" s="5"/>
      <c r="BQ47" s="5"/>
      <c r="BR47" s="5"/>
      <c r="BS47" s="5"/>
      <c r="BT47" s="5"/>
      <c r="BU47" s="5"/>
      <c r="BV47" s="12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12"/>
      <c r="CK47" s="5"/>
      <c r="CL47" s="5"/>
      <c r="CM47" s="5"/>
      <c r="CN47" s="5"/>
      <c r="CO47" s="5"/>
      <c r="CP47" s="5"/>
      <c r="CQ47" s="5"/>
      <c r="CR47" s="5"/>
      <c r="CS47" s="5"/>
      <c r="CT47" s="5"/>
      <c r="CU47" s="5"/>
      <c r="CV47" s="12"/>
      <c r="CX47" s="5"/>
      <c r="CY47" s="5"/>
      <c r="CZ47" s="5"/>
      <c r="DA47" s="5"/>
      <c r="DB47" s="5"/>
      <c r="DC47" s="5"/>
      <c r="DD47" s="5"/>
      <c r="DE47" s="5"/>
      <c r="DF47" s="5"/>
      <c r="DG47" s="5"/>
      <c r="DH47" s="12"/>
      <c r="DJ47" s="5"/>
      <c r="DK47" s="5"/>
      <c r="DL47" s="5"/>
      <c r="DM47" s="5"/>
      <c r="DN47" s="5"/>
      <c r="DO47" s="5"/>
      <c r="DP47" s="5"/>
      <c r="DQ47" s="5"/>
      <c r="DS47" s="5"/>
      <c r="DT47" s="12"/>
      <c r="DV47" s="5"/>
      <c r="DW47" s="5"/>
      <c r="DX47" s="5"/>
    </row>
    <row r="48" spans="1:128" ht="17" x14ac:dyDescent="0.2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30"/>
      <c r="BB48" s="9" t="s">
        <v>32</v>
      </c>
      <c r="BC48" s="7">
        <v>13223.183000000001</v>
      </c>
      <c r="BD48" s="7">
        <v>20003.226999999999</v>
      </c>
      <c r="BE48" s="5">
        <f t="shared" si="4"/>
        <v>0.66105248918087078</v>
      </c>
      <c r="BF48" s="5"/>
      <c r="BG48" s="5"/>
      <c r="BH48" s="5"/>
      <c r="BI48" s="12"/>
      <c r="BK48" s="5"/>
      <c r="BL48" s="15"/>
      <c r="BM48" s="5"/>
      <c r="BN48" s="5"/>
      <c r="BO48" s="5"/>
      <c r="BP48" s="5"/>
      <c r="BQ48" s="5"/>
      <c r="BR48" s="5"/>
      <c r="BS48" s="5"/>
      <c r="BT48" s="5"/>
      <c r="BU48" s="5"/>
      <c r="BV48" s="12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12"/>
      <c r="CK48" s="5"/>
      <c r="CL48" s="5"/>
      <c r="CM48" s="5"/>
      <c r="CN48" s="5"/>
      <c r="CO48" s="5"/>
      <c r="CP48" s="5"/>
      <c r="CQ48" s="5"/>
      <c r="CR48" s="5"/>
      <c r="CS48" s="5"/>
      <c r="CT48" s="5"/>
      <c r="CU48" s="5"/>
      <c r="CV48" s="12"/>
      <c r="CX48" s="5"/>
      <c r="CY48" s="5"/>
      <c r="CZ48" s="5"/>
      <c r="DA48" s="5"/>
      <c r="DB48" s="5"/>
      <c r="DC48" s="5"/>
      <c r="DD48" s="5"/>
      <c r="DE48" s="5"/>
      <c r="DF48" s="5"/>
      <c r="DG48" s="5"/>
      <c r="DH48" s="12"/>
      <c r="DJ48" s="5"/>
      <c r="DK48" s="5"/>
      <c r="DL48" s="5"/>
      <c r="DM48" s="5"/>
      <c r="DN48" s="5"/>
      <c r="DO48" s="5"/>
      <c r="DP48" s="5"/>
      <c r="DQ48" s="5"/>
      <c r="DS48" s="5"/>
      <c r="DT48" s="12"/>
      <c r="DV48" s="5"/>
      <c r="DW48" s="5"/>
      <c r="DX48" s="5"/>
    </row>
    <row r="49" spans="1:128" ht="17" x14ac:dyDescent="0.2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29" t="s">
        <v>57</v>
      </c>
      <c r="BB49" s="9" t="s">
        <v>29</v>
      </c>
      <c r="BC49" s="7">
        <v>13279.989</v>
      </c>
      <c r="BD49" s="7">
        <v>20003.226999999999</v>
      </c>
      <c r="BE49" s="5">
        <f t="shared" si="4"/>
        <v>0.66389233097239764</v>
      </c>
      <c r="BF49" s="5"/>
      <c r="BG49" s="5"/>
      <c r="BH49" s="5"/>
      <c r="BI49" s="9" t="s">
        <v>57</v>
      </c>
      <c r="BJ49" s="1">
        <v>16488.297000000002</v>
      </c>
      <c r="BK49" s="1">
        <f>BJ49/BD49</f>
        <v>0.82428185212316007</v>
      </c>
      <c r="BL49" s="15"/>
      <c r="BM49" s="5"/>
      <c r="BN49" s="5"/>
      <c r="BO49" s="5"/>
      <c r="BP49" s="5"/>
      <c r="BQ49" s="5"/>
      <c r="BR49" s="5"/>
      <c r="BS49" s="5"/>
      <c r="BT49" s="5"/>
      <c r="BU49" s="5"/>
      <c r="BV49" s="9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9"/>
      <c r="CL49" s="5"/>
      <c r="CM49" s="5"/>
      <c r="CN49" s="5"/>
      <c r="CO49" s="5"/>
      <c r="CP49" s="5"/>
      <c r="CQ49" s="5"/>
      <c r="CR49" s="5"/>
      <c r="CS49" s="5"/>
      <c r="CT49" s="5"/>
      <c r="CU49" s="5"/>
      <c r="CV49" s="9"/>
      <c r="CY49" s="5"/>
      <c r="CZ49" s="5"/>
      <c r="DA49" s="5"/>
      <c r="DB49" s="5"/>
      <c r="DC49" s="5"/>
      <c r="DD49" s="5"/>
      <c r="DE49" s="5"/>
      <c r="DF49" s="5"/>
      <c r="DG49" s="5"/>
      <c r="DH49" s="9"/>
      <c r="DK49" s="5"/>
      <c r="DL49" s="5"/>
      <c r="DM49" s="5"/>
      <c r="DN49" s="5"/>
      <c r="DO49" s="5"/>
      <c r="DP49" s="5"/>
      <c r="DQ49" s="5"/>
      <c r="DS49" s="5"/>
      <c r="DT49" s="9"/>
      <c r="DW49" s="5"/>
      <c r="DX49" s="5"/>
    </row>
    <row r="50" spans="1:128" ht="17" x14ac:dyDescent="0.2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30"/>
      <c r="BB50" s="9" t="s">
        <v>31</v>
      </c>
      <c r="BC50" s="7">
        <v>15780.932000000001</v>
      </c>
      <c r="BD50" s="7">
        <v>20003.226999999999</v>
      </c>
      <c r="BE50" s="5">
        <f t="shared" si="4"/>
        <v>0.78891930786967535</v>
      </c>
      <c r="BF50" s="5"/>
      <c r="BG50" s="5"/>
      <c r="BH50" s="5"/>
      <c r="BI50" s="12"/>
      <c r="BK50" s="5"/>
      <c r="BL50" s="15"/>
      <c r="BM50" s="5"/>
      <c r="BN50" s="5"/>
      <c r="BO50" s="5"/>
      <c r="BP50" s="5"/>
      <c r="BQ50" s="5"/>
      <c r="BR50" s="5"/>
      <c r="BS50" s="5"/>
      <c r="BT50" s="5"/>
      <c r="BU50" s="5"/>
      <c r="BV50" s="12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12"/>
      <c r="CK50" s="5"/>
      <c r="CL50" s="5"/>
      <c r="CM50" s="5"/>
      <c r="CN50" s="5"/>
      <c r="CO50" s="5"/>
      <c r="CP50" s="5"/>
      <c r="CQ50" s="5"/>
      <c r="CR50" s="5"/>
      <c r="CS50" s="5"/>
      <c r="CT50" s="5"/>
      <c r="CU50" s="5"/>
      <c r="CV50" s="12"/>
      <c r="CX50" s="5"/>
      <c r="CY50" s="5"/>
      <c r="CZ50" s="5"/>
      <c r="DA50" s="5"/>
      <c r="DB50" s="5"/>
      <c r="DC50" s="5"/>
      <c r="DD50" s="5"/>
      <c r="DE50" s="5"/>
      <c r="DF50" s="5"/>
      <c r="DG50" s="5"/>
      <c r="DH50" s="12"/>
      <c r="DJ50" s="5"/>
      <c r="DK50" s="5"/>
      <c r="DL50" s="5"/>
      <c r="DM50" s="5"/>
      <c r="DN50" s="5"/>
      <c r="DO50" s="5"/>
      <c r="DP50" s="5"/>
      <c r="DQ50" s="5"/>
      <c r="DS50" s="5"/>
      <c r="DT50" s="12"/>
      <c r="DV50" s="5"/>
      <c r="DW50" s="5"/>
      <c r="DX50" s="5"/>
    </row>
    <row r="51" spans="1:128" ht="17" x14ac:dyDescent="0.2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29" t="s">
        <v>58</v>
      </c>
      <c r="BB51" s="9" t="s">
        <v>29</v>
      </c>
      <c r="BC51" s="7">
        <v>11020.05</v>
      </c>
      <c r="BD51" s="7">
        <v>26201.780999999999</v>
      </c>
      <c r="BE51" s="5">
        <f t="shared" si="4"/>
        <v>0.42058400533917906</v>
      </c>
      <c r="BF51" s="5"/>
      <c r="BG51" s="5"/>
      <c r="BH51" s="5"/>
      <c r="BI51" s="9" t="s">
        <v>58</v>
      </c>
      <c r="BJ51" s="1">
        <v>28966.990999999998</v>
      </c>
      <c r="BK51" s="1">
        <f>BJ51/BD51</f>
        <v>1.1055351924359644</v>
      </c>
      <c r="BL51" s="15"/>
      <c r="BM51" s="5"/>
      <c r="BN51" s="5"/>
      <c r="BO51" s="5"/>
      <c r="BP51" s="5"/>
      <c r="BQ51" s="5"/>
      <c r="BR51" s="5"/>
      <c r="BS51" s="5"/>
      <c r="BT51" s="5"/>
      <c r="BU51" s="5"/>
      <c r="BV51" s="9"/>
      <c r="BY51" s="5"/>
      <c r="BZ51" s="5"/>
      <c r="CA51" s="5"/>
      <c r="CB51" s="5"/>
      <c r="CC51" s="5"/>
      <c r="CD51" s="5"/>
      <c r="CE51" s="5"/>
      <c r="CF51" s="5"/>
      <c r="CG51" s="5"/>
      <c r="CH51" s="5"/>
      <c r="CI51" s="9"/>
      <c r="CL51" s="5"/>
      <c r="CM51" s="5"/>
      <c r="CN51" s="5"/>
      <c r="CO51" s="5"/>
      <c r="CP51" s="5"/>
      <c r="CQ51" s="5"/>
      <c r="CR51" s="5"/>
      <c r="CS51" s="5"/>
      <c r="CT51" s="5"/>
      <c r="CU51" s="5"/>
      <c r="CV51" s="9"/>
      <c r="CY51" s="5"/>
      <c r="CZ51" s="5"/>
      <c r="DA51" s="5"/>
      <c r="DB51" s="5"/>
      <c r="DC51" s="5"/>
      <c r="DD51" s="5"/>
      <c r="DE51" s="5"/>
      <c r="DF51" s="5"/>
      <c r="DG51" s="5"/>
      <c r="DH51" s="9"/>
      <c r="DK51" s="5"/>
      <c r="DL51" s="5"/>
      <c r="DM51" s="5"/>
      <c r="DN51" s="5"/>
      <c r="DO51" s="5"/>
      <c r="DP51" s="5"/>
      <c r="DQ51" s="5"/>
      <c r="DS51" s="5"/>
      <c r="DT51" s="9"/>
      <c r="DW51" s="5"/>
      <c r="DX51" s="5"/>
    </row>
    <row r="52" spans="1:128" ht="17" x14ac:dyDescent="0.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30"/>
      <c r="BB52" s="9" t="s">
        <v>31</v>
      </c>
      <c r="BC52" s="7">
        <v>20290.330999999998</v>
      </c>
      <c r="BD52" s="7">
        <v>26201.780999999999</v>
      </c>
      <c r="BE52" s="5">
        <f t="shared" si="4"/>
        <v>0.77438747388965656</v>
      </c>
      <c r="BF52" s="5"/>
      <c r="BG52" s="5"/>
      <c r="BH52" s="5"/>
      <c r="BI52" s="12"/>
      <c r="BK52" s="5"/>
      <c r="BL52" s="15"/>
      <c r="BM52" s="5"/>
      <c r="BN52" s="5"/>
      <c r="BO52" s="5"/>
      <c r="BP52" s="5"/>
      <c r="BQ52" s="5"/>
      <c r="BR52" s="5"/>
      <c r="BS52" s="5"/>
      <c r="BT52" s="5"/>
      <c r="BU52" s="5"/>
      <c r="BV52" s="12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I52" s="12"/>
      <c r="CK52" s="5"/>
      <c r="CL52" s="5"/>
      <c r="CM52" s="5"/>
      <c r="CN52" s="5"/>
      <c r="CO52" s="5"/>
      <c r="CP52" s="5"/>
      <c r="CQ52" s="5"/>
      <c r="CR52" s="5"/>
      <c r="CS52" s="5"/>
      <c r="CT52" s="5"/>
      <c r="CU52" s="5"/>
      <c r="CV52" s="12"/>
      <c r="CX52" s="5"/>
      <c r="CY52" s="5"/>
      <c r="CZ52" s="5"/>
      <c r="DA52" s="5"/>
      <c r="DB52" s="5"/>
      <c r="DC52" s="5"/>
      <c r="DD52" s="5"/>
      <c r="DE52" s="5"/>
      <c r="DF52" s="5"/>
      <c r="DG52" s="5"/>
      <c r="DH52" s="12"/>
      <c r="DJ52" s="5"/>
      <c r="DK52" s="5"/>
      <c r="DL52" s="5"/>
      <c r="DM52" s="5"/>
      <c r="DN52" s="5"/>
      <c r="DO52" s="5"/>
      <c r="DP52" s="5"/>
      <c r="DQ52" s="5"/>
      <c r="DS52" s="5"/>
      <c r="DT52" s="12"/>
      <c r="DV52" s="5"/>
      <c r="DW52" s="5"/>
      <c r="DX52" s="5"/>
    </row>
    <row r="53" spans="1:128" ht="17" x14ac:dyDescent="0.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29" t="s">
        <v>59</v>
      </c>
      <c r="BB53" s="9" t="s">
        <v>29</v>
      </c>
      <c r="BC53" s="7">
        <v>22079.920999999998</v>
      </c>
      <c r="BD53" s="7">
        <v>20932.741000000002</v>
      </c>
      <c r="BE53" s="5">
        <f t="shared" si="4"/>
        <v>1.0548031430761979</v>
      </c>
      <c r="BF53" s="5"/>
      <c r="BG53" s="5"/>
      <c r="BH53" s="5"/>
      <c r="BI53" s="9" t="s">
        <v>59</v>
      </c>
      <c r="BJ53" s="1">
        <v>18527.362000000001</v>
      </c>
      <c r="BK53" s="1">
        <f>BJ53/BD53</f>
        <v>0.88509010836182411</v>
      </c>
      <c r="BL53" s="15"/>
      <c r="BM53" s="5"/>
      <c r="BN53" s="5"/>
      <c r="BO53" s="5"/>
      <c r="BP53" s="5"/>
      <c r="BQ53" s="5"/>
      <c r="BR53" s="5"/>
      <c r="BS53" s="5"/>
      <c r="BT53" s="5"/>
      <c r="BU53" s="5"/>
      <c r="BV53" s="9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9"/>
      <c r="CL53" s="5"/>
      <c r="CM53" s="5"/>
      <c r="CN53" s="5"/>
      <c r="CO53" s="5"/>
      <c r="CP53" s="5"/>
      <c r="CQ53" s="5"/>
      <c r="CR53" s="5"/>
      <c r="CS53" s="5"/>
      <c r="CT53" s="5"/>
      <c r="CU53" s="5"/>
      <c r="CV53" s="9"/>
      <c r="CY53" s="5"/>
      <c r="CZ53" s="5"/>
      <c r="DA53" s="5"/>
      <c r="DB53" s="5"/>
      <c r="DC53" s="5"/>
      <c r="DD53" s="5"/>
      <c r="DE53" s="5"/>
      <c r="DF53" s="5"/>
      <c r="DG53" s="5"/>
      <c r="DH53" s="9"/>
      <c r="DK53" s="5"/>
      <c r="DL53" s="5"/>
      <c r="DM53" s="5"/>
      <c r="DN53" s="5"/>
      <c r="DO53" s="5"/>
      <c r="DP53" s="5"/>
      <c r="DQ53" s="5"/>
      <c r="DS53" s="5"/>
      <c r="DT53" s="9"/>
      <c r="DW53" s="5"/>
      <c r="DX53" s="5"/>
    </row>
    <row r="54" spans="1:128" ht="17" x14ac:dyDescent="0.2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30"/>
      <c r="BB54" s="9" t="s">
        <v>31</v>
      </c>
      <c r="BC54" s="7">
        <v>12573.21</v>
      </c>
      <c r="BD54" s="7">
        <v>20932.741000000002</v>
      </c>
      <c r="BE54" s="5">
        <f t="shared" si="4"/>
        <v>0.60064804699967378</v>
      </c>
      <c r="BF54" s="5"/>
      <c r="BG54" s="5"/>
      <c r="BH54" s="5"/>
      <c r="BI54" s="5"/>
      <c r="BK54" s="5"/>
      <c r="BL54" s="15"/>
      <c r="BM54" s="5"/>
      <c r="BN54" s="5"/>
      <c r="BO54" s="5"/>
      <c r="BP54" s="5"/>
      <c r="BQ54" s="5"/>
      <c r="BR54" s="5"/>
      <c r="BS54" s="5"/>
      <c r="BT54" s="5"/>
      <c r="BU54" s="5"/>
      <c r="BV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  <c r="CV54" s="5"/>
      <c r="CX54" s="5"/>
      <c r="CY54" s="5"/>
      <c r="CZ54" s="5"/>
      <c r="DA54" s="5"/>
      <c r="DB54" s="5"/>
      <c r="DC54" s="5"/>
      <c r="DD54" s="5"/>
      <c r="DE54" s="5"/>
      <c r="DF54" s="5"/>
      <c r="DG54" s="5"/>
      <c r="DH54" s="5"/>
      <c r="DJ54" s="5"/>
      <c r="DK54" s="5"/>
      <c r="DL54" s="5"/>
      <c r="DM54" s="5"/>
      <c r="DN54" s="5"/>
      <c r="DO54" s="5"/>
      <c r="DP54" s="5"/>
      <c r="DQ54" s="5"/>
      <c r="DS54" s="5"/>
      <c r="DT54" s="5"/>
      <c r="DV54" s="5"/>
      <c r="DW54" s="5"/>
      <c r="DX54" s="5"/>
    </row>
    <row r="55" spans="1:128" ht="18" thickBot="1" x14ac:dyDescent="0.2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31"/>
      <c r="BB55" s="32" t="s">
        <v>32</v>
      </c>
      <c r="BC55" s="26">
        <v>20285.705999999998</v>
      </c>
      <c r="BD55" s="26">
        <v>20932.741000000002</v>
      </c>
      <c r="BE55" s="19">
        <f t="shared" si="4"/>
        <v>0.96908981007312878</v>
      </c>
      <c r="BF55" s="19"/>
      <c r="BG55" s="19"/>
      <c r="BH55" s="19"/>
      <c r="BI55" s="19"/>
      <c r="BJ55" s="28"/>
      <c r="BK55" s="19"/>
      <c r="BL55" s="21"/>
      <c r="BM55" s="5"/>
      <c r="BN55" s="5"/>
      <c r="BO55" s="5"/>
      <c r="BP55" s="5"/>
      <c r="BQ55" s="5"/>
      <c r="BR55" s="5"/>
      <c r="BS55" s="5"/>
      <c r="BT55" s="5"/>
      <c r="BU55" s="5"/>
      <c r="BV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K55" s="5"/>
      <c r="CL55" s="5"/>
      <c r="CM55" s="5"/>
      <c r="CN55" s="5"/>
      <c r="CO55" s="5"/>
      <c r="CP55" s="5"/>
      <c r="CQ55" s="5"/>
      <c r="CR55" s="5"/>
      <c r="CS55" s="5"/>
      <c r="CT55" s="5"/>
      <c r="CU55" s="5"/>
      <c r="CV55" s="5"/>
      <c r="CX55" s="5"/>
      <c r="CY55" s="5"/>
      <c r="CZ55" s="5"/>
      <c r="DA55" s="5"/>
      <c r="DB55" s="5"/>
      <c r="DC55" s="5"/>
      <c r="DD55" s="5"/>
      <c r="DE55" s="5"/>
      <c r="DF55" s="5"/>
      <c r="DG55" s="5"/>
      <c r="DH55" s="5"/>
      <c r="DJ55" s="5"/>
      <c r="DK55" s="5"/>
      <c r="DL55" s="5"/>
      <c r="DM55" s="5"/>
      <c r="DN55" s="5"/>
      <c r="DO55" s="5"/>
      <c r="DP55" s="5"/>
      <c r="DQ55" s="5"/>
      <c r="DS55" s="5"/>
      <c r="DT55" s="5"/>
      <c r="DV55" s="5"/>
      <c r="DW55" s="5"/>
      <c r="DX55" s="5"/>
    </row>
  </sheetData>
  <mergeCells count="10">
    <mergeCell ref="CA1:CL1"/>
    <mergeCell ref="CN1:CY1"/>
    <mergeCell ref="DA1:DK1"/>
    <mergeCell ref="DM1:DW1"/>
    <mergeCell ref="A1:L1"/>
    <mergeCell ref="N1:Y1"/>
    <mergeCell ref="AA1:AL1"/>
    <mergeCell ref="AN1:AY1"/>
    <mergeCell ref="BA1:BL1"/>
    <mergeCell ref="BN1:BY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34025-3F0F-F845-AF58-53180F771E86}">
  <dimension ref="A1:EA55"/>
  <sheetViews>
    <sheetView topLeftCell="DA1" zoomScale="64" workbookViewId="0">
      <selection activeCell="DM40" sqref="DM40"/>
    </sheetView>
  </sheetViews>
  <sheetFormatPr baseColWidth="10" defaultRowHeight="16" x14ac:dyDescent="0.2"/>
  <cols>
    <col min="1" max="2" width="10.83203125" style="1"/>
    <col min="3" max="4" width="11.33203125" style="1" bestFit="1" customWidth="1"/>
    <col min="5" max="5" width="13.5" style="1" bestFit="1" customWidth="1"/>
    <col min="6" max="7" width="13.6640625" style="1" bestFit="1" customWidth="1"/>
    <col min="8" max="8" width="11.33203125" style="1" bestFit="1" customWidth="1"/>
    <col min="9" max="9" width="10.83203125" style="1"/>
    <col min="10" max="10" width="11.33203125" style="1" bestFit="1" customWidth="1"/>
    <col min="11" max="12" width="13.6640625" style="1" bestFit="1" customWidth="1"/>
    <col min="13" max="15" width="10.83203125" style="1"/>
    <col min="16" max="16" width="11.33203125" style="1" bestFit="1" customWidth="1"/>
    <col min="17" max="17" width="12.5" style="1" bestFit="1" customWidth="1"/>
    <col min="18" max="20" width="13.6640625" style="1" bestFit="1" customWidth="1"/>
    <col min="21" max="21" width="11.33203125" style="1" bestFit="1" customWidth="1"/>
    <col min="22" max="22" width="10.83203125" style="1"/>
    <col min="23" max="23" width="11.33203125" style="1" bestFit="1" customWidth="1"/>
    <col min="24" max="25" width="13.6640625" style="1" bestFit="1" customWidth="1"/>
    <col min="26" max="28" width="10.83203125" style="1"/>
    <col min="29" max="29" width="11.6640625" style="1" bestFit="1" customWidth="1"/>
    <col min="30" max="30" width="11.33203125" style="1" bestFit="1" customWidth="1"/>
    <col min="31" max="31" width="14" style="1" bestFit="1" customWidth="1"/>
    <col min="32" max="32" width="13.33203125" style="1" bestFit="1" customWidth="1"/>
    <col min="33" max="33" width="13.6640625" style="1" bestFit="1" customWidth="1"/>
    <col min="34" max="34" width="11.33203125" style="1" bestFit="1" customWidth="1"/>
    <col min="35" max="35" width="10.83203125" style="1"/>
    <col min="36" max="36" width="11.33203125" style="1" bestFit="1" customWidth="1"/>
    <col min="37" max="38" width="13.6640625" style="1" bestFit="1" customWidth="1"/>
    <col min="39" max="41" width="10.83203125" style="1"/>
    <col min="42" max="43" width="11.33203125" style="1" bestFit="1" customWidth="1"/>
    <col min="44" max="46" width="13.6640625" style="1" bestFit="1" customWidth="1"/>
    <col min="47" max="47" width="11.33203125" style="1" bestFit="1" customWidth="1"/>
    <col min="48" max="48" width="10.83203125" style="1"/>
    <col min="49" max="49" width="13.33203125" style="1" bestFit="1" customWidth="1"/>
    <col min="50" max="50" width="11.33203125" style="1" bestFit="1" customWidth="1"/>
    <col min="51" max="51" width="13.6640625" style="1" bestFit="1" customWidth="1"/>
    <col min="52" max="54" width="10.83203125" style="1"/>
    <col min="55" max="56" width="11.33203125" style="1" bestFit="1" customWidth="1"/>
    <col min="57" max="57" width="14" style="1" bestFit="1" customWidth="1"/>
    <col min="58" max="59" width="13.6640625" style="1" bestFit="1" customWidth="1"/>
    <col min="60" max="60" width="11.33203125" style="1" bestFit="1" customWidth="1"/>
    <col min="61" max="61" width="10.83203125" style="1"/>
    <col min="62" max="63" width="11.33203125" style="1" bestFit="1" customWidth="1"/>
    <col min="64" max="64" width="13.6640625" style="1" bestFit="1" customWidth="1"/>
    <col min="65" max="67" width="10.83203125" style="1"/>
    <col min="68" max="69" width="11.33203125" style="1" bestFit="1" customWidth="1"/>
    <col min="70" max="72" width="13.6640625" style="1" bestFit="1" customWidth="1"/>
    <col min="73" max="73" width="11.33203125" style="1" bestFit="1" customWidth="1"/>
    <col min="74" max="74" width="10.83203125" style="1"/>
    <col min="75" max="76" width="11.33203125" style="1" bestFit="1" customWidth="1"/>
    <col min="77" max="77" width="13.6640625" style="1" bestFit="1" customWidth="1"/>
    <col min="78" max="80" width="10.83203125" style="1"/>
    <col min="81" max="82" width="11.33203125" style="1" bestFit="1" customWidth="1"/>
    <col min="83" max="85" width="13.6640625" style="1" bestFit="1" customWidth="1"/>
    <col min="86" max="86" width="11.33203125" style="1" bestFit="1" customWidth="1"/>
    <col min="87" max="87" width="10.83203125" style="1"/>
    <col min="88" max="89" width="11.33203125" style="1" bestFit="1" customWidth="1"/>
    <col min="90" max="90" width="13.6640625" style="1" bestFit="1" customWidth="1"/>
    <col min="91" max="93" width="10.83203125" style="1"/>
    <col min="94" max="95" width="11.33203125" style="1" bestFit="1" customWidth="1"/>
    <col min="96" max="98" width="13.6640625" style="1" bestFit="1" customWidth="1"/>
    <col min="99" max="99" width="11.33203125" style="1" bestFit="1" customWidth="1"/>
    <col min="100" max="100" width="10.83203125" style="1"/>
    <col min="101" max="102" width="11.33203125" style="1" bestFit="1" customWidth="1"/>
    <col min="103" max="103" width="13.6640625" style="1" bestFit="1" customWidth="1"/>
    <col min="104" max="105" width="10.83203125" style="1"/>
    <col min="106" max="106" width="11.1640625" style="1" bestFit="1" customWidth="1"/>
    <col min="107" max="107" width="11.33203125" style="1" bestFit="1" customWidth="1"/>
    <col min="108" max="108" width="13.33203125" style="1" bestFit="1" customWidth="1"/>
    <col min="109" max="111" width="13.6640625" style="1" bestFit="1" customWidth="1"/>
    <col min="112" max="112" width="11" style="1" bestFit="1" customWidth="1"/>
    <col min="113" max="113" width="11.1640625" style="1" bestFit="1" customWidth="1"/>
    <col min="114" max="114" width="11.33203125" style="1" bestFit="1" customWidth="1"/>
    <col min="115" max="116" width="13.33203125" style="1" bestFit="1" customWidth="1"/>
    <col min="117" max="118" width="13.33203125" style="1" customWidth="1"/>
    <col min="119" max="120" width="11.1640625" style="1" bestFit="1" customWidth="1"/>
    <col min="121" max="122" width="13.33203125" style="1" bestFit="1" customWidth="1"/>
    <col min="123" max="124" width="13.6640625" style="1" bestFit="1" customWidth="1"/>
    <col min="125" max="125" width="13.33203125" style="1" bestFit="1" customWidth="1"/>
    <col min="126" max="126" width="11.33203125" style="1" bestFit="1" customWidth="1"/>
    <col min="127" max="127" width="11.1640625" style="1" bestFit="1" customWidth="1"/>
    <col min="128" max="128" width="13.33203125" style="1" bestFit="1" customWidth="1"/>
    <col min="129" max="129" width="11.33203125" style="1" bestFit="1" customWidth="1"/>
    <col min="130" max="130" width="13.6640625" style="1" bestFit="1" customWidth="1"/>
    <col min="131" max="16384" width="10.83203125" style="1"/>
  </cols>
  <sheetData>
    <row r="1" spans="1:131" ht="16" customHeight="1" x14ac:dyDescent="0.2">
      <c r="A1" s="48" t="s">
        <v>6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50"/>
      <c r="M1" s="51"/>
      <c r="N1" s="48" t="s">
        <v>9</v>
      </c>
      <c r="O1" s="49"/>
      <c r="P1" s="49"/>
      <c r="Q1" s="49"/>
      <c r="R1" s="49"/>
      <c r="S1" s="49"/>
      <c r="T1" s="49"/>
      <c r="U1" s="49"/>
      <c r="V1" s="49"/>
      <c r="W1" s="49"/>
      <c r="X1" s="49"/>
      <c r="Y1" s="50"/>
      <c r="Z1" s="51"/>
      <c r="AA1" s="48" t="s">
        <v>10</v>
      </c>
      <c r="AB1" s="49"/>
      <c r="AC1" s="49"/>
      <c r="AD1" s="49"/>
      <c r="AE1" s="49"/>
      <c r="AF1" s="49"/>
      <c r="AG1" s="49"/>
      <c r="AH1" s="49"/>
      <c r="AI1" s="49"/>
      <c r="AJ1" s="49"/>
      <c r="AK1" s="49"/>
      <c r="AL1" s="50"/>
      <c r="AM1" s="51"/>
      <c r="AN1" s="48" t="s">
        <v>11</v>
      </c>
      <c r="AO1" s="49"/>
      <c r="AP1" s="49"/>
      <c r="AQ1" s="49"/>
      <c r="AR1" s="49"/>
      <c r="AS1" s="49"/>
      <c r="AT1" s="49"/>
      <c r="AU1" s="49"/>
      <c r="AV1" s="49"/>
      <c r="AW1" s="49"/>
      <c r="AX1" s="49"/>
      <c r="AY1" s="50"/>
      <c r="AZ1" s="51"/>
      <c r="BA1" s="48" t="s">
        <v>13</v>
      </c>
      <c r="BB1" s="49"/>
      <c r="BC1" s="49"/>
      <c r="BD1" s="49"/>
      <c r="BE1" s="49"/>
      <c r="BF1" s="49"/>
      <c r="BG1" s="49"/>
      <c r="BH1" s="49"/>
      <c r="BI1" s="49"/>
      <c r="BJ1" s="49"/>
      <c r="BK1" s="49"/>
      <c r="BL1" s="50"/>
      <c r="BM1" s="51"/>
      <c r="BN1" s="48" t="s">
        <v>14</v>
      </c>
      <c r="BO1" s="49"/>
      <c r="BP1" s="49"/>
      <c r="BQ1" s="49"/>
      <c r="BR1" s="49"/>
      <c r="BS1" s="49"/>
      <c r="BT1" s="49"/>
      <c r="BU1" s="49"/>
      <c r="BV1" s="49"/>
      <c r="BW1" s="49"/>
      <c r="BX1" s="49"/>
      <c r="BY1" s="50"/>
      <c r="BZ1" s="51"/>
      <c r="CA1" s="48" t="s">
        <v>15</v>
      </c>
      <c r="CB1" s="49"/>
      <c r="CC1" s="49"/>
      <c r="CD1" s="49"/>
      <c r="CE1" s="49"/>
      <c r="CF1" s="49"/>
      <c r="CG1" s="49"/>
      <c r="CH1" s="49"/>
      <c r="CI1" s="49"/>
      <c r="CJ1" s="49"/>
      <c r="CK1" s="49"/>
      <c r="CL1" s="50"/>
      <c r="CM1" s="51"/>
      <c r="CN1" s="48" t="s">
        <v>16</v>
      </c>
      <c r="CO1" s="49"/>
      <c r="CP1" s="49"/>
      <c r="CQ1" s="49"/>
      <c r="CR1" s="49"/>
      <c r="CS1" s="49"/>
      <c r="CT1" s="49"/>
      <c r="CU1" s="49"/>
      <c r="CV1" s="49"/>
      <c r="CW1" s="49"/>
      <c r="CX1" s="49"/>
      <c r="CY1" s="50"/>
      <c r="CZ1" s="51"/>
      <c r="DA1" s="51"/>
      <c r="DB1" s="48" t="s">
        <v>17</v>
      </c>
      <c r="DC1" s="49"/>
      <c r="DD1" s="49"/>
      <c r="DE1" s="49"/>
      <c r="DF1" s="49"/>
      <c r="DG1" s="49"/>
      <c r="DH1" s="49"/>
      <c r="DI1" s="49"/>
      <c r="DJ1" s="49"/>
      <c r="DK1" s="49"/>
      <c r="DL1" s="50"/>
      <c r="DM1" s="64"/>
      <c r="DN1" s="48" t="s">
        <v>18</v>
      </c>
      <c r="DO1" s="49"/>
      <c r="DP1" s="49"/>
      <c r="DQ1" s="49"/>
      <c r="DR1" s="49"/>
      <c r="DS1" s="49"/>
      <c r="DT1" s="49"/>
      <c r="DU1" s="49"/>
      <c r="DV1" s="49"/>
      <c r="DW1" s="49"/>
      <c r="DX1" s="50"/>
      <c r="DY1" s="65"/>
      <c r="DZ1" s="65"/>
      <c r="EA1" s="51"/>
    </row>
    <row r="2" spans="1:131" ht="20.25" customHeight="1" x14ac:dyDescent="0.2">
      <c r="A2" s="14"/>
      <c r="B2" s="2"/>
      <c r="C2" s="3" t="s">
        <v>19</v>
      </c>
      <c r="D2" s="3" t="s">
        <v>20</v>
      </c>
      <c r="E2" s="3" t="s">
        <v>21</v>
      </c>
      <c r="F2" s="3" t="s">
        <v>22</v>
      </c>
      <c r="G2" s="3" t="s">
        <v>23</v>
      </c>
      <c r="H2" s="3" t="s">
        <v>24</v>
      </c>
      <c r="I2" s="3"/>
      <c r="J2" s="56" t="s">
        <v>25</v>
      </c>
      <c r="K2" s="56" t="s">
        <v>26</v>
      </c>
      <c r="L2" s="57" t="s">
        <v>27</v>
      </c>
      <c r="M2" s="4"/>
      <c r="N2" s="14"/>
      <c r="O2" s="2"/>
      <c r="P2" s="3" t="s">
        <v>19</v>
      </c>
      <c r="Q2" s="3" t="s">
        <v>20</v>
      </c>
      <c r="R2" s="3" t="s">
        <v>21</v>
      </c>
      <c r="S2" s="3" t="s">
        <v>22</v>
      </c>
      <c r="T2" s="3" t="s">
        <v>23</v>
      </c>
      <c r="U2" s="3" t="s">
        <v>24</v>
      </c>
      <c r="V2" s="3"/>
      <c r="W2" s="56" t="s">
        <v>25</v>
      </c>
      <c r="X2" s="56" t="s">
        <v>26</v>
      </c>
      <c r="Y2" s="57" t="s">
        <v>27</v>
      </c>
      <c r="Z2" s="52"/>
      <c r="AA2" s="14"/>
      <c r="AB2" s="2"/>
      <c r="AC2" s="3" t="s">
        <v>19</v>
      </c>
      <c r="AD2" s="3" t="s">
        <v>20</v>
      </c>
      <c r="AE2" s="3" t="s">
        <v>21</v>
      </c>
      <c r="AF2" s="3" t="s">
        <v>22</v>
      </c>
      <c r="AG2" s="3" t="s">
        <v>23</v>
      </c>
      <c r="AH2" s="3" t="s">
        <v>24</v>
      </c>
      <c r="AI2" s="3"/>
      <c r="AJ2" s="56" t="s">
        <v>25</v>
      </c>
      <c r="AK2" s="56" t="s">
        <v>26</v>
      </c>
      <c r="AL2" s="57" t="s">
        <v>27</v>
      </c>
      <c r="AM2" s="4"/>
      <c r="AN2" s="14"/>
      <c r="AO2" s="2"/>
      <c r="AP2" s="3" t="s">
        <v>19</v>
      </c>
      <c r="AQ2" s="3" t="s">
        <v>20</v>
      </c>
      <c r="AR2" s="3" t="s">
        <v>21</v>
      </c>
      <c r="AS2" s="3" t="s">
        <v>22</v>
      </c>
      <c r="AT2" s="3" t="s">
        <v>23</v>
      </c>
      <c r="AU2" s="3" t="s">
        <v>24</v>
      </c>
      <c r="AV2" s="3"/>
      <c r="AW2" s="56" t="s">
        <v>25</v>
      </c>
      <c r="AX2" s="56" t="s">
        <v>26</v>
      </c>
      <c r="AY2" s="57" t="s">
        <v>27</v>
      </c>
      <c r="AZ2" s="4"/>
      <c r="BA2" s="14"/>
      <c r="BB2" s="2"/>
      <c r="BC2" s="3" t="s">
        <v>19</v>
      </c>
      <c r="BD2" s="3" t="s">
        <v>20</v>
      </c>
      <c r="BE2" s="3" t="s">
        <v>21</v>
      </c>
      <c r="BF2" s="3" t="s">
        <v>22</v>
      </c>
      <c r="BG2" s="3" t="s">
        <v>23</v>
      </c>
      <c r="BH2" s="3" t="s">
        <v>24</v>
      </c>
      <c r="BI2" s="3"/>
      <c r="BJ2" s="56" t="s">
        <v>25</v>
      </c>
      <c r="BK2" s="56" t="s">
        <v>26</v>
      </c>
      <c r="BL2" s="57" t="s">
        <v>27</v>
      </c>
      <c r="BM2" s="52"/>
      <c r="BN2" s="14"/>
      <c r="BO2" s="2"/>
      <c r="BP2" s="3" t="s">
        <v>19</v>
      </c>
      <c r="BQ2" s="3" t="s">
        <v>20</v>
      </c>
      <c r="BR2" s="3" t="s">
        <v>21</v>
      </c>
      <c r="BS2" s="3" t="s">
        <v>22</v>
      </c>
      <c r="BT2" s="3" t="s">
        <v>23</v>
      </c>
      <c r="BU2" s="3" t="s">
        <v>24</v>
      </c>
      <c r="BV2" s="3"/>
      <c r="BW2" s="56" t="s">
        <v>25</v>
      </c>
      <c r="BX2" s="56" t="s">
        <v>26</v>
      </c>
      <c r="BY2" s="57" t="s">
        <v>27</v>
      </c>
      <c r="BZ2" s="52"/>
      <c r="CA2" s="14"/>
      <c r="CB2" s="2"/>
      <c r="CC2" s="3" t="s">
        <v>19</v>
      </c>
      <c r="CD2" s="3" t="s">
        <v>20</v>
      </c>
      <c r="CE2" s="3" t="s">
        <v>21</v>
      </c>
      <c r="CF2" s="3" t="s">
        <v>22</v>
      </c>
      <c r="CG2" s="3" t="s">
        <v>23</v>
      </c>
      <c r="CH2" s="3" t="s">
        <v>24</v>
      </c>
      <c r="CI2" s="3"/>
      <c r="CJ2" s="56" t="s">
        <v>25</v>
      </c>
      <c r="CK2" s="56" t="s">
        <v>26</v>
      </c>
      <c r="CL2" s="57" t="s">
        <v>27</v>
      </c>
      <c r="CM2" s="52"/>
      <c r="CN2" s="14"/>
      <c r="CO2" s="2"/>
      <c r="CP2" s="3" t="s">
        <v>19</v>
      </c>
      <c r="CQ2" s="3" t="s">
        <v>20</v>
      </c>
      <c r="CR2" s="3" t="s">
        <v>21</v>
      </c>
      <c r="CS2" s="3" t="s">
        <v>22</v>
      </c>
      <c r="CT2" s="3" t="s">
        <v>23</v>
      </c>
      <c r="CU2" s="3" t="s">
        <v>24</v>
      </c>
      <c r="CV2" s="3"/>
      <c r="CW2" s="56" t="s">
        <v>25</v>
      </c>
      <c r="CX2" s="56" t="s">
        <v>26</v>
      </c>
      <c r="CY2" s="57" t="s">
        <v>27</v>
      </c>
      <c r="CZ2" s="52"/>
      <c r="DA2" s="52"/>
      <c r="DB2" s="63"/>
      <c r="DC2" s="3" t="s">
        <v>19</v>
      </c>
      <c r="DD2" s="3" t="s">
        <v>20</v>
      </c>
      <c r="DE2" s="3" t="s">
        <v>21</v>
      </c>
      <c r="DF2" s="3" t="s">
        <v>22</v>
      </c>
      <c r="DG2" s="3" t="s">
        <v>23</v>
      </c>
      <c r="DH2" s="3" t="s">
        <v>24</v>
      </c>
      <c r="DI2" s="3"/>
      <c r="DJ2" s="56" t="s">
        <v>25</v>
      </c>
      <c r="DK2" s="56" t="s">
        <v>26</v>
      </c>
      <c r="DL2" s="57" t="s">
        <v>27</v>
      </c>
      <c r="DM2" s="52"/>
      <c r="DN2" s="58"/>
      <c r="DO2" s="3" t="s">
        <v>19</v>
      </c>
      <c r="DP2" s="3" t="s">
        <v>20</v>
      </c>
      <c r="DQ2" s="3" t="s">
        <v>21</v>
      </c>
      <c r="DR2" s="3" t="s">
        <v>22</v>
      </c>
      <c r="DS2" s="3" t="s">
        <v>23</v>
      </c>
      <c r="DT2" s="3" t="s">
        <v>24</v>
      </c>
      <c r="DU2" s="3"/>
      <c r="DV2" s="56" t="s">
        <v>25</v>
      </c>
      <c r="DW2" s="56" t="s">
        <v>26</v>
      </c>
      <c r="DX2" s="57" t="s">
        <v>27</v>
      </c>
      <c r="DY2" s="52"/>
      <c r="DZ2" s="52"/>
      <c r="EA2" s="52"/>
    </row>
    <row r="3" spans="1:131" ht="20" customHeight="1" x14ac:dyDescent="0.2">
      <c r="A3" s="54" t="s">
        <v>28</v>
      </c>
      <c r="B3" s="53" t="s">
        <v>29</v>
      </c>
      <c r="C3" s="6">
        <v>26737.113000000001</v>
      </c>
      <c r="D3" s="6">
        <v>15840.482</v>
      </c>
      <c r="E3" s="6">
        <f t="shared" ref="E3:E22" si="0">C3/D3</f>
        <v>1.6878976914970139</v>
      </c>
      <c r="F3" s="5">
        <f>AVERAGE(E2:E55)</f>
        <v>2.0039902380885155</v>
      </c>
      <c r="G3" s="5">
        <f>STDEV(E2:E55)/SQRT(COUNT(E2:E55))</f>
        <v>0.13230004006106338</v>
      </c>
      <c r="H3" s="5">
        <f>COUNT(E2:E55)</f>
        <v>20</v>
      </c>
      <c r="I3" s="53" t="s">
        <v>28</v>
      </c>
      <c r="J3" s="8">
        <v>16804.519</v>
      </c>
      <c r="K3" s="5">
        <f>J3/D3</f>
        <v>1.0608590698187088</v>
      </c>
      <c r="L3" s="15">
        <f>AVERAGE(K3:K1048575)</f>
        <v>1.067736101086737</v>
      </c>
      <c r="M3" s="5"/>
      <c r="N3" s="22" t="s">
        <v>28</v>
      </c>
      <c r="O3" s="4" t="s">
        <v>29</v>
      </c>
      <c r="P3" s="7">
        <v>463.76499999999999</v>
      </c>
      <c r="Q3" s="61">
        <v>1455.0057777777699</v>
      </c>
      <c r="R3" s="5">
        <f t="shared" ref="R3:R12" si="1">P3/Q3</f>
        <v>0.31873756591421115</v>
      </c>
      <c r="S3" s="4">
        <f>AVERAGE(R2:R55)</f>
        <v>0.39459905161125197</v>
      </c>
      <c r="T3" s="5">
        <f>STDEV(R2:R55)/SQRT(COUNT(R2:R55))</f>
        <v>4.7325355472743025E-2</v>
      </c>
      <c r="U3" s="5">
        <f>COUNT(R2:R55)</f>
        <v>10</v>
      </c>
      <c r="V3" s="4" t="s">
        <v>28</v>
      </c>
      <c r="W3" s="1">
        <v>726.65833333333342</v>
      </c>
      <c r="X3" s="5">
        <f>W3/Q3</f>
        <v>0.49941955175130548</v>
      </c>
      <c r="Y3" s="15">
        <f>AVERAGE(X3:X1048575)</f>
        <v>0.49702987051903541</v>
      </c>
      <c r="Z3" s="5"/>
      <c r="AA3" s="22" t="s">
        <v>30</v>
      </c>
      <c r="AB3" s="4" t="s">
        <v>29</v>
      </c>
      <c r="AC3" s="7">
        <v>3773.8009999999999</v>
      </c>
      <c r="AD3" s="7">
        <v>10046.950999999999</v>
      </c>
      <c r="AE3" s="5">
        <f t="shared" ref="AE3:AE18" si="2">AC3/AD3</f>
        <v>0.37561654277004042</v>
      </c>
      <c r="AF3" s="5">
        <f>AVERAGE(AE2:AE55)</f>
        <v>0.33077518251542343</v>
      </c>
      <c r="AG3" s="5">
        <f>STDEV(AE2:AE55)/SQRT(COUNT(AE2:AE55))</f>
        <v>4.5492866153390696E-2</v>
      </c>
      <c r="AH3" s="5">
        <f>COUNT(AE2:AE55)</f>
        <v>16</v>
      </c>
      <c r="AI3" s="4" t="s">
        <v>30</v>
      </c>
      <c r="AJ3" s="1">
        <v>8049.8639999999987</v>
      </c>
      <c r="AK3" s="5">
        <f>AJ3/AD3</f>
        <v>0.80122457051895635</v>
      </c>
      <c r="AL3" s="15">
        <f>AVERAGE(AK3:AK1048575)</f>
        <v>0.58055283849291528</v>
      </c>
      <c r="AM3" s="5"/>
      <c r="AN3" s="29" t="s">
        <v>28</v>
      </c>
      <c r="AO3" s="9" t="s">
        <v>29</v>
      </c>
      <c r="AP3" s="7">
        <v>18.568332999999999</v>
      </c>
      <c r="AQ3" s="7">
        <v>126.14243999999999</v>
      </c>
      <c r="AR3" s="7">
        <f t="shared" ref="AR3:AR24" si="3">AP3/AQ3</f>
        <v>0.14720131464081398</v>
      </c>
      <c r="AS3" s="5">
        <f>AVERAGE(AR2:AR55)</f>
        <v>0.18836122851480666</v>
      </c>
      <c r="AT3" s="5">
        <f>STDEV(AR2:AR55)/SQRT(COUNT(AR2:AR55))</f>
        <v>1.0646725157395009E-2</v>
      </c>
      <c r="AU3" s="5">
        <f>COUNT(AR2:AR55)</f>
        <v>22</v>
      </c>
      <c r="AV3" s="9" t="s">
        <v>28</v>
      </c>
      <c r="AW3" s="8">
        <v>35.317998755621957</v>
      </c>
      <c r="AX3" s="1">
        <f>AW3/AQ3</f>
        <v>0.27998506098044368</v>
      </c>
      <c r="AY3" s="15">
        <f>AVERAGE(AX3:AX1048575)</f>
        <v>0.32038034697270307</v>
      </c>
      <c r="BA3" s="29" t="s">
        <v>28</v>
      </c>
      <c r="BB3" s="9" t="s">
        <v>29</v>
      </c>
      <c r="BC3" s="7">
        <v>10435.058999999999</v>
      </c>
      <c r="BD3" s="7">
        <v>10046.950999999999</v>
      </c>
      <c r="BE3" s="7">
        <f t="shared" ref="BE3:BE55" si="4">BC3/BD3</f>
        <v>1.0386294309587059</v>
      </c>
      <c r="BF3" s="5">
        <f>AVERAGE(BE2:BE55)</f>
        <v>0.67684997179009776</v>
      </c>
      <c r="BG3" s="5">
        <f>STDEV(BE2:BE55)/SQRT(COUNT(BE2:BE55))</f>
        <v>5.7629207556967481E-2</v>
      </c>
      <c r="BH3" s="5">
        <f>COUNT(BE2:BE55)</f>
        <v>53</v>
      </c>
      <c r="BI3" s="9" t="s">
        <v>28</v>
      </c>
      <c r="BJ3" s="1">
        <v>16621.202666666664</v>
      </c>
      <c r="BK3" s="1">
        <f>BJ3/BD3</f>
        <v>1.6543529142987425</v>
      </c>
      <c r="BL3" s="15">
        <f>AVERAGE(BK3:BK1048575)</f>
        <v>0.73396846237603874</v>
      </c>
      <c r="BM3" s="5"/>
      <c r="BN3" s="29" t="s">
        <v>28</v>
      </c>
      <c r="BO3" s="9" t="s">
        <v>29</v>
      </c>
      <c r="BP3" s="7">
        <v>25003.417000000001</v>
      </c>
      <c r="BQ3" s="7">
        <v>10046.950999999999</v>
      </c>
      <c r="BR3" s="7">
        <f t="shared" ref="BR3:BR31" si="5">BP3/BQ3</f>
        <v>2.4886572055542029</v>
      </c>
      <c r="BS3" s="5">
        <f>AVERAGE(BR2:BR55)</f>
        <v>1.7428979466211858</v>
      </c>
      <c r="BT3" s="5">
        <f>STDEV(BR2:BR55)/SQRT(COUNT(BR2:BR55))</f>
        <v>0.14972133545126357</v>
      </c>
      <c r="BU3" s="5">
        <f>COUNT(BR2:BR55)</f>
        <v>29</v>
      </c>
      <c r="BV3" s="9" t="s">
        <v>28</v>
      </c>
      <c r="BW3" s="1">
        <v>8391.3403333333317</v>
      </c>
      <c r="BX3" s="1">
        <f>BW3/BQ3</f>
        <v>0.83521262653050987</v>
      </c>
      <c r="BY3" s="15">
        <f>AVERAGE(BX3:BX1048575)</f>
        <v>0.65885871714316957</v>
      </c>
      <c r="BZ3" s="5"/>
      <c r="CA3" s="29" t="s">
        <v>28</v>
      </c>
      <c r="CB3" s="9" t="s">
        <v>29</v>
      </c>
      <c r="CC3" s="7">
        <v>104.41533</v>
      </c>
      <c r="CD3" s="7">
        <v>78.170777999999999</v>
      </c>
      <c r="CE3" s="7">
        <f t="shared" ref="CE3:CE29" si="6">CC3/CD3</f>
        <v>1.3357335397122438</v>
      </c>
      <c r="CF3" s="5">
        <f>AVERAGE(CE2:CE55)</f>
        <v>1.2260018924905636</v>
      </c>
      <c r="CG3" s="5">
        <f>STDEV(CE2:CE55)/SQRT(COUNT(CE2:CE55))</f>
        <v>4.767646092332415E-2</v>
      </c>
      <c r="CH3" s="5">
        <f>COUNT(CE2:CE55)</f>
        <v>27</v>
      </c>
      <c r="CI3" s="9" t="s">
        <v>28</v>
      </c>
      <c r="CJ3" s="1">
        <v>34.563333333333333</v>
      </c>
      <c r="CK3" s="1">
        <f>CJ3/CD3</f>
        <v>0.44215158423181272</v>
      </c>
      <c r="CL3" s="15">
        <f>AVERAGE(CK3:CK1048575)</f>
        <v>0.56938076392061254</v>
      </c>
      <c r="CM3" s="5"/>
      <c r="CN3" s="29" t="s">
        <v>28</v>
      </c>
      <c r="CO3" s="9" t="s">
        <v>29</v>
      </c>
      <c r="CP3" s="7">
        <v>21.117332999999999</v>
      </c>
      <c r="CQ3" s="7">
        <v>98.713778000000005</v>
      </c>
      <c r="CR3" s="7">
        <f t="shared" ref="CR3:CR33" si="7">CP3/CQ3</f>
        <v>0.21392487885531034</v>
      </c>
      <c r="CS3" s="5">
        <f>AVERAGE(CR2:CR55)</f>
        <v>0.20802317877952553</v>
      </c>
      <c r="CT3" s="5">
        <f>STDEV(CR2:CR55)/SQRT(COUNT(CR2:CR55))</f>
        <v>7.9935294893516608E-3</v>
      </c>
      <c r="CU3" s="5">
        <f>COUNT(CR2:CR55)</f>
        <v>31</v>
      </c>
      <c r="CV3" s="9" t="s">
        <v>28</v>
      </c>
      <c r="CW3" s="1">
        <v>28.756999999999991</v>
      </c>
      <c r="CX3" s="1">
        <f>CW3/CQ3</f>
        <v>0.29131698312671195</v>
      </c>
      <c r="CY3" s="15">
        <f>AVERAGE(CX3:CX1048575)</f>
        <v>0.30973355919152779</v>
      </c>
      <c r="CZ3" s="5"/>
      <c r="DA3" s="5"/>
      <c r="DB3" s="34" t="s">
        <v>30</v>
      </c>
      <c r="DC3" s="1">
        <v>88.919333333333341</v>
      </c>
      <c r="DD3" s="1">
        <v>78.170777777777786</v>
      </c>
      <c r="DE3" s="5">
        <f t="shared" ref="DE3:DE22" si="8">DC3/DD3</f>
        <v>1.1375009416704451</v>
      </c>
      <c r="DF3" s="5">
        <f>AVERAGE(DD2:DD55)</f>
        <v>77.547597222222251</v>
      </c>
      <c r="DG3" s="5">
        <f>STDEV(DD2:DD55)/SQRT(COUNT(DD2:DD55))</f>
        <v>0.21184331805541445</v>
      </c>
      <c r="DH3" s="5">
        <f>COUNT(DD2:DD55)</f>
        <v>20</v>
      </c>
      <c r="DI3" s="1" t="s">
        <v>30</v>
      </c>
      <c r="DJ3" s="1">
        <v>48.51033333333335</v>
      </c>
      <c r="DK3" s="1">
        <f>DJ3/DD3</f>
        <v>0.62056864102385534</v>
      </c>
      <c r="DL3" s="15">
        <f>AVERAGE(DJ3:DJ1048575)</f>
        <v>55.480407407407405</v>
      </c>
      <c r="DM3" s="5"/>
      <c r="DN3" s="34" t="s">
        <v>30</v>
      </c>
      <c r="DO3" s="1">
        <v>104.62666666666667</v>
      </c>
      <c r="DP3" s="1">
        <v>89.254777777777761</v>
      </c>
      <c r="DQ3" s="5">
        <f t="shared" ref="DQ3:DQ27" si="9">DO3/DP3</f>
        <v>1.1722248295453841</v>
      </c>
      <c r="DR3" s="5">
        <f>AVERAGE(DQ2:DQ55)</f>
        <v>1.2670751808131613</v>
      </c>
      <c r="DS3" s="5">
        <f>STDEV(DQ2:DQ55)/SQRT(COUNT(DQ2:DQ55))</f>
        <v>3.9339716474389143E-2</v>
      </c>
      <c r="DT3" s="5">
        <f>COUNT(DQ2:DQ55)</f>
        <v>25</v>
      </c>
      <c r="DU3" s="1" t="s">
        <v>30</v>
      </c>
      <c r="DV3" s="1">
        <v>80.347166666666652</v>
      </c>
      <c r="DW3" s="1">
        <f>DV3/DP3</f>
        <v>0.90020017602543534</v>
      </c>
      <c r="DX3" s="15">
        <f>AVERAGE(DW3:DW1048575)</f>
        <v>0.67480917883235048</v>
      </c>
      <c r="DZ3" s="5"/>
      <c r="EA3" s="5"/>
    </row>
    <row r="4" spans="1:131" ht="20" customHeight="1" x14ac:dyDescent="0.2">
      <c r="A4" s="16"/>
      <c r="B4" s="53" t="s">
        <v>31</v>
      </c>
      <c r="C4" s="6">
        <v>27382.741000000002</v>
      </c>
      <c r="D4" s="6">
        <v>15840.482</v>
      </c>
      <c r="E4" s="6">
        <f t="shared" si="0"/>
        <v>1.7286557946910961</v>
      </c>
      <c r="F4" s="5"/>
      <c r="G4" s="5"/>
      <c r="H4" s="5"/>
      <c r="I4" s="11"/>
      <c r="J4" s="8"/>
      <c r="K4" s="5"/>
      <c r="L4" s="15"/>
      <c r="M4" s="5"/>
      <c r="N4" s="23"/>
      <c r="O4" s="4" t="s">
        <v>31</v>
      </c>
      <c r="P4" s="7">
        <v>528.54899999999998</v>
      </c>
      <c r="Q4" s="61">
        <v>1455.0057777777699</v>
      </c>
      <c r="R4" s="5">
        <f t="shared" si="1"/>
        <v>0.36326247501728326</v>
      </c>
      <c r="S4" s="5"/>
      <c r="T4" s="5"/>
      <c r="U4" s="5"/>
      <c r="V4" s="5"/>
      <c r="X4" s="5"/>
      <c r="Y4" s="15"/>
      <c r="Z4" s="5"/>
      <c r="AA4" s="23"/>
      <c r="AB4" s="4" t="s">
        <v>31</v>
      </c>
      <c r="AC4" s="7">
        <v>4364.0919999999996</v>
      </c>
      <c r="AD4" s="7">
        <v>10046.950999999999</v>
      </c>
      <c r="AE4" s="5">
        <f t="shared" si="2"/>
        <v>0.43436979039710655</v>
      </c>
      <c r="AF4" s="5"/>
      <c r="AG4" s="5"/>
      <c r="AH4" s="5"/>
      <c r="AI4" s="5"/>
      <c r="AK4" s="5"/>
      <c r="AL4" s="15"/>
      <c r="AM4" s="5"/>
      <c r="AN4" s="30"/>
      <c r="AO4" s="9" t="s">
        <v>31</v>
      </c>
      <c r="AP4" s="7">
        <v>21.827332999999999</v>
      </c>
      <c r="AQ4" s="7">
        <v>126.14243999999999</v>
      </c>
      <c r="AR4" s="7">
        <f t="shared" si="3"/>
        <v>0.17303718716714217</v>
      </c>
      <c r="AS4" s="5"/>
      <c r="AT4" s="12"/>
      <c r="AU4" s="12"/>
      <c r="AV4" s="12"/>
      <c r="AW4" s="8"/>
      <c r="AY4" s="15"/>
      <c r="BA4" s="30"/>
      <c r="BB4" s="9" t="s">
        <v>31</v>
      </c>
      <c r="BC4" s="7">
        <v>11493.468999999999</v>
      </c>
      <c r="BD4" s="7">
        <v>10046.950999999999</v>
      </c>
      <c r="BE4" s="7">
        <f t="shared" si="4"/>
        <v>1.1439758191315952</v>
      </c>
      <c r="BF4" s="5"/>
      <c r="BG4" s="5"/>
      <c r="BH4" s="5"/>
      <c r="BI4" s="12"/>
      <c r="BL4" s="15"/>
      <c r="BM4" s="5"/>
      <c r="BN4" s="30"/>
      <c r="BO4" s="9" t="s">
        <v>31</v>
      </c>
      <c r="BP4" s="7">
        <v>19469.422999999999</v>
      </c>
      <c r="BQ4" s="7">
        <v>10046.950999999999</v>
      </c>
      <c r="BR4" s="7">
        <f t="shared" si="5"/>
        <v>1.9378439289690972</v>
      </c>
      <c r="BS4" s="5"/>
      <c r="BT4" s="5"/>
      <c r="BU4" s="5"/>
      <c r="BV4" s="12"/>
      <c r="BY4" s="15"/>
      <c r="BZ4" s="5"/>
      <c r="CA4" s="30"/>
      <c r="CB4" s="9" t="s">
        <v>31</v>
      </c>
      <c r="CC4" s="7">
        <v>88.232332999999997</v>
      </c>
      <c r="CD4" s="7">
        <v>78.170777999999999</v>
      </c>
      <c r="CE4" s="7">
        <f t="shared" si="6"/>
        <v>1.1287124838389098</v>
      </c>
      <c r="CF4" s="5"/>
      <c r="CG4" s="5"/>
      <c r="CH4" s="5"/>
      <c r="CI4" s="12"/>
      <c r="CL4" s="15"/>
      <c r="CM4" s="5"/>
      <c r="CN4" s="30"/>
      <c r="CO4" s="9" t="s">
        <v>31</v>
      </c>
      <c r="CP4" s="7">
        <v>18.174333000000001</v>
      </c>
      <c r="CQ4" s="7">
        <v>98.713778000000005</v>
      </c>
      <c r="CR4" s="7">
        <f t="shared" si="7"/>
        <v>0.18411141147895282</v>
      </c>
      <c r="CS4" s="5"/>
      <c r="CT4" s="5"/>
      <c r="CU4" s="5"/>
      <c r="CV4" s="12"/>
      <c r="CY4" s="15"/>
      <c r="CZ4" s="5"/>
      <c r="DA4" s="5"/>
      <c r="DB4" s="34"/>
      <c r="DC4" s="1">
        <v>83.311333333333337</v>
      </c>
      <c r="DD4" s="1">
        <v>78.170777777777786</v>
      </c>
      <c r="DE4" s="5">
        <f t="shared" si="8"/>
        <v>1.0657605783348991</v>
      </c>
      <c r="DF4" s="5"/>
      <c r="DG4" s="5"/>
      <c r="DH4" s="5"/>
      <c r="DL4" s="15"/>
      <c r="DM4" s="5"/>
      <c r="DN4" s="34"/>
      <c r="DO4" s="1">
        <v>95.435666666666663</v>
      </c>
      <c r="DP4" s="1">
        <v>89.254777777777761</v>
      </c>
      <c r="DQ4" s="5">
        <f t="shared" si="9"/>
        <v>1.06924994989375</v>
      </c>
      <c r="DR4" s="5"/>
      <c r="DS4" s="5"/>
      <c r="DT4" s="5"/>
      <c r="DX4" s="15"/>
      <c r="DZ4" s="5"/>
      <c r="EA4" s="5"/>
    </row>
    <row r="5" spans="1:131" ht="20" customHeight="1" x14ac:dyDescent="0.2">
      <c r="A5" s="16"/>
      <c r="B5" s="53" t="s">
        <v>32</v>
      </c>
      <c r="C5" s="6">
        <v>30482.008000000002</v>
      </c>
      <c r="D5" s="6">
        <v>15840.482</v>
      </c>
      <c r="E5" s="6">
        <f t="shared" si="0"/>
        <v>1.9243106365071467</v>
      </c>
      <c r="F5" s="5"/>
      <c r="G5" s="5"/>
      <c r="H5" s="5"/>
      <c r="I5" s="11"/>
      <c r="J5" s="8"/>
      <c r="K5" s="5"/>
      <c r="L5" s="15"/>
      <c r="M5" s="5"/>
      <c r="N5" s="23"/>
      <c r="O5" s="4" t="s">
        <v>32</v>
      </c>
      <c r="P5" s="7">
        <v>568.14099999999996</v>
      </c>
      <c r="Q5" s="61">
        <v>1455.0057777777699</v>
      </c>
      <c r="R5" s="5">
        <f t="shared" si="1"/>
        <v>0.39047336352692813</v>
      </c>
      <c r="S5" s="5"/>
      <c r="T5" s="5"/>
      <c r="U5" s="5"/>
      <c r="V5" s="5"/>
      <c r="X5" s="5"/>
      <c r="Y5" s="15"/>
      <c r="Z5" s="5"/>
      <c r="AA5" s="23"/>
      <c r="AB5" s="4" t="s">
        <v>32</v>
      </c>
      <c r="AC5" s="7">
        <v>4017.163</v>
      </c>
      <c r="AD5" s="7">
        <v>10046.950999999999</v>
      </c>
      <c r="AE5" s="5">
        <f t="shared" si="2"/>
        <v>0.39983901583674492</v>
      </c>
      <c r="AF5" s="5"/>
      <c r="AG5" s="5"/>
      <c r="AH5" s="5"/>
      <c r="AI5" s="5"/>
      <c r="AK5" s="5"/>
      <c r="AL5" s="15"/>
      <c r="AM5" s="5"/>
      <c r="AN5" s="30"/>
      <c r="AO5" s="9" t="s">
        <v>32</v>
      </c>
      <c r="AP5" s="7">
        <v>15.842333</v>
      </c>
      <c r="AQ5" s="7">
        <v>126.14243999999999</v>
      </c>
      <c r="AR5" s="7">
        <f t="shared" si="3"/>
        <v>0.12559082415085676</v>
      </c>
      <c r="AS5" s="5"/>
      <c r="AT5" s="12"/>
      <c r="AU5" s="12"/>
      <c r="AV5" s="12"/>
      <c r="AW5" s="8"/>
      <c r="AY5" s="15"/>
      <c r="BA5" s="30"/>
      <c r="BB5" s="9" t="s">
        <v>32</v>
      </c>
      <c r="BC5" s="7">
        <v>15147.442999999999</v>
      </c>
      <c r="BD5" s="7">
        <v>10046.950999999999</v>
      </c>
      <c r="BE5" s="7">
        <f t="shared" si="4"/>
        <v>1.5076656589645954</v>
      </c>
      <c r="BF5" s="5"/>
      <c r="BG5" s="5"/>
      <c r="BH5" s="5"/>
      <c r="BI5" s="12"/>
      <c r="BL5" s="15"/>
      <c r="BM5" s="5"/>
      <c r="BN5" s="30"/>
      <c r="BO5" s="9" t="s">
        <v>32</v>
      </c>
      <c r="BP5" s="7">
        <v>16556.302</v>
      </c>
      <c r="BQ5" s="7">
        <v>10046.950999999999</v>
      </c>
      <c r="BR5" s="7">
        <f t="shared" si="5"/>
        <v>1.6478931767458607</v>
      </c>
      <c r="BS5" s="5"/>
      <c r="BT5" s="5"/>
      <c r="BU5" s="5"/>
      <c r="BV5" s="12"/>
      <c r="BY5" s="15"/>
      <c r="BZ5" s="5"/>
      <c r="CA5" s="30"/>
      <c r="CB5" s="9" t="s">
        <v>32</v>
      </c>
      <c r="CC5" s="7">
        <v>92.543333000000004</v>
      </c>
      <c r="CD5" s="7">
        <v>78.170777999999999</v>
      </c>
      <c r="CE5" s="7">
        <f t="shared" si="6"/>
        <v>1.1838609691207116</v>
      </c>
      <c r="CF5" s="5"/>
      <c r="CG5" s="5"/>
      <c r="CH5" s="5"/>
      <c r="CI5" s="12"/>
      <c r="CL5" s="15"/>
      <c r="CM5" s="5"/>
      <c r="CN5" s="30"/>
      <c r="CO5" s="9" t="s">
        <v>32</v>
      </c>
      <c r="CP5" s="7">
        <v>24.649332999999999</v>
      </c>
      <c r="CQ5" s="7">
        <v>98.713778000000005</v>
      </c>
      <c r="CR5" s="7">
        <f t="shared" si="7"/>
        <v>0.24970509182618861</v>
      </c>
      <c r="CS5" s="5"/>
      <c r="CT5" s="5"/>
      <c r="CU5" s="5"/>
      <c r="CV5" s="12"/>
      <c r="CY5" s="15"/>
      <c r="CZ5" s="5"/>
      <c r="DA5" s="5"/>
      <c r="DB5" s="34"/>
      <c r="DC5" s="1">
        <v>76.053333333333342</v>
      </c>
      <c r="DD5" s="1">
        <v>78.170777777777786</v>
      </c>
      <c r="DE5" s="5">
        <f t="shared" si="8"/>
        <v>0.9729125831335097</v>
      </c>
      <c r="DF5" s="5"/>
      <c r="DG5" s="5"/>
      <c r="DH5" s="5"/>
      <c r="DL5" s="15"/>
      <c r="DM5" s="5"/>
      <c r="DN5" s="34"/>
      <c r="DO5" s="1">
        <v>146.69166666666666</v>
      </c>
      <c r="DP5" s="1">
        <v>89.254777777777761</v>
      </c>
      <c r="DQ5" s="5">
        <f t="shared" si="9"/>
        <v>1.6435161267432932</v>
      </c>
      <c r="DR5" s="5"/>
      <c r="DS5" s="5"/>
      <c r="DT5" s="5"/>
      <c r="DX5" s="15"/>
      <c r="DZ5" s="5"/>
      <c r="EA5" s="5"/>
    </row>
    <row r="6" spans="1:131" ht="20" customHeight="1" x14ac:dyDescent="0.2">
      <c r="A6" s="16"/>
      <c r="B6" s="53" t="s">
        <v>33</v>
      </c>
      <c r="C6" s="6">
        <v>34719.125</v>
      </c>
      <c r="D6" s="6">
        <v>15840.482</v>
      </c>
      <c r="E6" s="6">
        <f t="shared" si="0"/>
        <v>2.1917972571794215</v>
      </c>
      <c r="F6" s="5"/>
      <c r="G6" s="5"/>
      <c r="H6" s="5"/>
      <c r="I6" s="11"/>
      <c r="J6" s="8"/>
      <c r="K6" s="5"/>
      <c r="L6" s="15"/>
      <c r="M6" s="5"/>
      <c r="N6" s="23"/>
      <c r="O6" s="4" t="s">
        <v>33</v>
      </c>
      <c r="P6" s="7">
        <v>572.07500000000005</v>
      </c>
      <c r="Q6" s="61">
        <v>1455.0057777777699</v>
      </c>
      <c r="R6" s="5">
        <f t="shared" si="1"/>
        <v>0.39317713285903927</v>
      </c>
      <c r="S6" s="5"/>
      <c r="T6" s="5"/>
      <c r="U6" s="5"/>
      <c r="V6" s="5"/>
      <c r="X6" s="5"/>
      <c r="Y6" s="15"/>
      <c r="Z6" s="5"/>
      <c r="AA6" s="23"/>
      <c r="AB6" s="4" t="s">
        <v>33</v>
      </c>
      <c r="AC6" s="7">
        <v>5379.9840000000004</v>
      </c>
      <c r="AD6" s="7">
        <v>10046.950999999999</v>
      </c>
      <c r="AE6" s="5">
        <f t="shared" si="2"/>
        <v>0.53548424790764892</v>
      </c>
      <c r="AF6" s="5"/>
      <c r="AG6" s="5"/>
      <c r="AH6" s="5"/>
      <c r="AI6" s="5"/>
      <c r="AK6" s="5"/>
      <c r="AL6" s="15"/>
      <c r="AM6" s="5"/>
      <c r="AN6" s="30"/>
      <c r="AO6" s="9" t="s">
        <v>33</v>
      </c>
      <c r="AP6" s="7">
        <v>27.599333000000001</v>
      </c>
      <c r="AQ6" s="7">
        <v>126.14243999999999</v>
      </c>
      <c r="AR6" s="7">
        <f t="shared" si="3"/>
        <v>0.2187949828780861</v>
      </c>
      <c r="AS6" s="5"/>
      <c r="AT6" s="12"/>
      <c r="AU6" s="12"/>
      <c r="AV6" s="12"/>
      <c r="AW6" s="8"/>
      <c r="AY6" s="15"/>
      <c r="BA6" s="29" t="s">
        <v>34</v>
      </c>
      <c r="BB6" s="9" t="s">
        <v>29</v>
      </c>
      <c r="BC6" s="7">
        <v>15478.334999999999</v>
      </c>
      <c r="BD6" s="7">
        <v>10046.950999999999</v>
      </c>
      <c r="BE6" s="7">
        <f t="shared" si="4"/>
        <v>1.540600227870127</v>
      </c>
      <c r="BF6" s="5"/>
      <c r="BG6" s="5"/>
      <c r="BH6" s="5"/>
      <c r="BI6" s="9" t="s">
        <v>34</v>
      </c>
      <c r="BJ6" s="1">
        <v>15069.157166666668</v>
      </c>
      <c r="BK6" s="1">
        <f>BJ6/BD6</f>
        <v>1.4998736598463225</v>
      </c>
      <c r="BL6" s="15"/>
      <c r="BM6" s="5"/>
      <c r="BN6" s="30"/>
      <c r="BO6" s="9" t="s">
        <v>33</v>
      </c>
      <c r="BP6" s="7">
        <v>21134.707999999999</v>
      </c>
      <c r="BQ6" s="7">
        <v>10046.950999999999</v>
      </c>
      <c r="BR6" s="7">
        <f t="shared" si="5"/>
        <v>2.103594214802083</v>
      </c>
      <c r="BS6" s="5"/>
      <c r="BT6" s="5"/>
      <c r="BU6" s="5"/>
      <c r="BV6" s="12"/>
      <c r="BY6" s="15"/>
      <c r="BZ6" s="5"/>
      <c r="CA6" s="30"/>
      <c r="CB6" s="9" t="s">
        <v>33</v>
      </c>
      <c r="CC6" s="7">
        <v>74.541332999999995</v>
      </c>
      <c r="CD6" s="7">
        <v>78.170777999999999</v>
      </c>
      <c r="CE6" s="7">
        <f t="shared" si="6"/>
        <v>0.9535703098669428</v>
      </c>
      <c r="CF6" s="5"/>
      <c r="CG6" s="5"/>
      <c r="CH6" s="5"/>
      <c r="CI6" s="12"/>
      <c r="CL6" s="15"/>
      <c r="CM6" s="5"/>
      <c r="CN6" s="30"/>
      <c r="CO6" s="9" t="s">
        <v>33</v>
      </c>
      <c r="CP6" s="7">
        <v>22.910333000000001</v>
      </c>
      <c r="CQ6" s="7">
        <v>98.713778000000005</v>
      </c>
      <c r="CR6" s="7">
        <f t="shared" si="7"/>
        <v>0.23208850339007389</v>
      </c>
      <c r="CS6" s="5"/>
      <c r="CT6" s="5"/>
      <c r="CU6" s="5"/>
      <c r="CV6" s="12"/>
      <c r="CY6" s="15"/>
      <c r="CZ6" s="5"/>
      <c r="DA6" s="5"/>
      <c r="DB6" s="34" t="s">
        <v>35</v>
      </c>
      <c r="DC6" s="1">
        <v>58.518666666666675</v>
      </c>
      <c r="DD6" s="1">
        <v>78.170777777777786</v>
      </c>
      <c r="DE6" s="5">
        <f t="shared" si="8"/>
        <v>0.74860028683637114</v>
      </c>
      <c r="DF6" s="5"/>
      <c r="DG6" s="5"/>
      <c r="DH6" s="5"/>
      <c r="DI6" s="1" t="s">
        <v>35</v>
      </c>
      <c r="DJ6" s="1">
        <v>43.172666666666672</v>
      </c>
      <c r="DK6" s="1">
        <f>DJ6/DD6</f>
        <v>0.55228651797986461</v>
      </c>
      <c r="DL6" s="15"/>
      <c r="DM6" s="5"/>
      <c r="DN6" s="34" t="s">
        <v>35</v>
      </c>
      <c r="DO6" s="1">
        <v>96.794666666666672</v>
      </c>
      <c r="DP6" s="1">
        <v>89.254777777777761</v>
      </c>
      <c r="DQ6" s="5">
        <f t="shared" si="9"/>
        <v>1.0844760255597898</v>
      </c>
      <c r="DR6" s="5"/>
      <c r="DS6" s="5"/>
      <c r="DT6" s="5"/>
      <c r="DU6" s="1" t="s">
        <v>35</v>
      </c>
      <c r="DV6" s="1">
        <v>52.959666666666678</v>
      </c>
      <c r="DW6" s="1">
        <f>DV6/DP6</f>
        <v>0.59335385718536104</v>
      </c>
      <c r="DX6" s="15"/>
      <c r="DZ6" s="5"/>
      <c r="EA6" s="5"/>
    </row>
    <row r="7" spans="1:131" ht="20" customHeight="1" x14ac:dyDescent="0.2">
      <c r="A7" s="16"/>
      <c r="B7" s="53" t="s">
        <v>36</v>
      </c>
      <c r="C7" s="6">
        <v>35495.517</v>
      </c>
      <c r="D7" s="6">
        <v>15840.482</v>
      </c>
      <c r="E7" s="6">
        <f t="shared" si="0"/>
        <v>2.2408104122084165</v>
      </c>
      <c r="F7" s="5"/>
      <c r="G7" s="5"/>
      <c r="H7" s="5"/>
      <c r="I7" s="11"/>
      <c r="J7" s="8"/>
      <c r="K7" s="5"/>
      <c r="L7" s="15"/>
      <c r="M7" s="5"/>
      <c r="N7" s="23"/>
      <c r="O7" s="4" t="s">
        <v>36</v>
      </c>
      <c r="P7" s="7">
        <v>139.27500000000001</v>
      </c>
      <c r="Q7" s="61">
        <v>1455.0057777777699</v>
      </c>
      <c r="R7" s="5">
        <f t="shared" si="1"/>
        <v>9.5721269377166796E-2</v>
      </c>
      <c r="S7" s="5"/>
      <c r="T7" s="5"/>
      <c r="U7" s="5"/>
      <c r="V7" s="5"/>
      <c r="X7" s="5"/>
      <c r="Y7" s="15"/>
      <c r="Z7" s="5"/>
      <c r="AA7" s="22" t="s">
        <v>35</v>
      </c>
      <c r="AB7" s="4" t="s">
        <v>29</v>
      </c>
      <c r="AC7" s="7">
        <v>2921.5983000000001</v>
      </c>
      <c r="AD7" s="7">
        <v>10046.950999999999</v>
      </c>
      <c r="AE7" s="5">
        <f t="shared" si="2"/>
        <v>0.29079452064611444</v>
      </c>
      <c r="AF7" s="5"/>
      <c r="AG7" s="5"/>
      <c r="AH7" s="5"/>
      <c r="AI7" s="4" t="s">
        <v>35</v>
      </c>
      <c r="AJ7" s="1">
        <v>5869.1333333333323</v>
      </c>
      <c r="AK7" s="5">
        <f>AJ7/AD7</f>
        <v>0.58417059397754934</v>
      </c>
      <c r="AL7" s="15"/>
      <c r="AM7" s="5"/>
      <c r="AN7" s="29" t="s">
        <v>34</v>
      </c>
      <c r="AO7" s="9" t="s">
        <v>29</v>
      </c>
      <c r="AP7" s="7">
        <v>33.986666999999997</v>
      </c>
      <c r="AQ7" s="7">
        <v>126.14243999999999</v>
      </c>
      <c r="AR7" s="7">
        <f t="shared" si="3"/>
        <v>0.26943086720060272</v>
      </c>
      <c r="AS7" s="5"/>
      <c r="AT7" s="12"/>
      <c r="AU7" s="12"/>
      <c r="AV7" s="9" t="s">
        <v>34</v>
      </c>
      <c r="AW7" s="8">
        <v>37.512998678284333</v>
      </c>
      <c r="AX7" s="1">
        <f>AW7/AQ7</f>
        <v>0.29738602391300134</v>
      </c>
      <c r="AY7" s="15"/>
      <c r="BA7" s="30"/>
      <c r="BB7" s="9" t="s">
        <v>31</v>
      </c>
      <c r="BC7" s="7">
        <v>11424.615</v>
      </c>
      <c r="BD7" s="7">
        <v>10046.950999999999</v>
      </c>
      <c r="BE7" s="7">
        <f t="shared" si="4"/>
        <v>1.1371225957009248</v>
      </c>
      <c r="BF7" s="5"/>
      <c r="BG7" s="5"/>
      <c r="BH7" s="5"/>
      <c r="BI7" s="12"/>
      <c r="BL7" s="15"/>
      <c r="BM7" s="5"/>
      <c r="BN7" s="30"/>
      <c r="BO7" s="9" t="s">
        <v>36</v>
      </c>
      <c r="BP7" s="7">
        <v>26746.797999999999</v>
      </c>
      <c r="BQ7" s="7">
        <v>10046.950999999999</v>
      </c>
      <c r="BR7" s="7">
        <f t="shared" si="5"/>
        <v>2.6621805958842639</v>
      </c>
      <c r="BS7" s="5"/>
      <c r="BT7" s="5"/>
      <c r="BU7" s="5"/>
      <c r="BV7" s="12"/>
      <c r="BY7" s="15"/>
      <c r="BZ7" s="5"/>
      <c r="CA7" s="30"/>
      <c r="CB7" s="9" t="s">
        <v>36</v>
      </c>
      <c r="CC7" s="7">
        <v>56.356332999999999</v>
      </c>
      <c r="CD7" s="7">
        <v>78.170777999999999</v>
      </c>
      <c r="CE7" s="7">
        <f t="shared" si="6"/>
        <v>0.72093862235834472</v>
      </c>
      <c r="CF7" s="5"/>
      <c r="CG7" s="5"/>
      <c r="CH7" s="5"/>
      <c r="CI7" s="12"/>
      <c r="CL7" s="15"/>
      <c r="CM7" s="5"/>
      <c r="CN7" s="30"/>
      <c r="CO7" s="9" t="s">
        <v>36</v>
      </c>
      <c r="CP7" s="7">
        <v>27.848333</v>
      </c>
      <c r="CQ7" s="7">
        <v>98.713778000000005</v>
      </c>
      <c r="CR7" s="7">
        <f t="shared" si="7"/>
        <v>0.28211191552206621</v>
      </c>
      <c r="CS7" s="5"/>
      <c r="CT7" s="5"/>
      <c r="CU7" s="5"/>
      <c r="CV7" s="12"/>
      <c r="CY7" s="15"/>
      <c r="CZ7" s="5"/>
      <c r="DA7" s="5"/>
      <c r="DB7" s="34" t="s">
        <v>37</v>
      </c>
      <c r="DC7" s="1">
        <v>96.875333333333344</v>
      </c>
      <c r="DD7" s="1">
        <v>78.170777777777786</v>
      </c>
      <c r="DE7" s="5">
        <f t="shared" si="8"/>
        <v>1.2392781047762946</v>
      </c>
      <c r="DF7" s="5"/>
      <c r="DG7" s="5"/>
      <c r="DH7" s="5"/>
      <c r="DI7" s="1" t="s">
        <v>37</v>
      </c>
      <c r="DJ7" s="1">
        <v>48.45000000000001</v>
      </c>
      <c r="DK7" s="1">
        <f>DJ7/DD7</f>
        <v>0.61979682660613444</v>
      </c>
      <c r="DL7" s="15"/>
      <c r="DM7" s="5"/>
      <c r="DN7" s="34"/>
      <c r="DO7" s="1">
        <v>127.09866666666667</v>
      </c>
      <c r="DP7" s="1">
        <v>89.254777777777761</v>
      </c>
      <c r="DQ7" s="5">
        <f t="shared" si="9"/>
        <v>1.4239984663130394</v>
      </c>
      <c r="DR7" s="5"/>
      <c r="DS7" s="5"/>
      <c r="DT7" s="5"/>
      <c r="DX7" s="15"/>
      <c r="DZ7" s="5"/>
      <c r="EA7" s="5"/>
    </row>
    <row r="8" spans="1:131" ht="20" customHeight="1" x14ac:dyDescent="0.2">
      <c r="A8" s="54" t="s">
        <v>34</v>
      </c>
      <c r="B8" s="53" t="s">
        <v>29</v>
      </c>
      <c r="C8" s="6">
        <v>16612.277999999998</v>
      </c>
      <c r="D8" s="6">
        <v>8215.7289999999994</v>
      </c>
      <c r="E8" s="6">
        <f t="shared" si="0"/>
        <v>2.0220090024877888</v>
      </c>
      <c r="F8" s="5"/>
      <c r="G8" s="5"/>
      <c r="H8" s="5"/>
      <c r="I8" s="53" t="s">
        <v>34</v>
      </c>
      <c r="J8" s="8">
        <v>6513.7030000000004</v>
      </c>
      <c r="K8" s="5">
        <f>J8/D8</f>
        <v>0.79283323488396473</v>
      </c>
      <c r="L8" s="15"/>
      <c r="M8" s="5"/>
      <c r="N8" s="22" t="s">
        <v>35</v>
      </c>
      <c r="O8" s="4" t="s">
        <v>29</v>
      </c>
      <c r="P8" s="7">
        <v>705.274</v>
      </c>
      <c r="Q8" s="61">
        <v>1455.0057777777699</v>
      </c>
      <c r="R8" s="5">
        <f t="shared" si="1"/>
        <v>0.48472247380155759</v>
      </c>
      <c r="S8" s="5"/>
      <c r="T8" s="5"/>
      <c r="U8" s="5"/>
      <c r="V8" s="4" t="s">
        <v>35</v>
      </c>
      <c r="W8" s="1">
        <v>719.70433333333335</v>
      </c>
      <c r="X8" s="5">
        <f>W8/Q8</f>
        <v>0.49464018928676534</v>
      </c>
      <c r="Y8" s="15"/>
      <c r="Z8" s="5"/>
      <c r="AA8" s="23"/>
      <c r="AB8" s="4" t="s">
        <v>31</v>
      </c>
      <c r="AC8" s="7">
        <v>3450.4513000000002</v>
      </c>
      <c r="AD8" s="7">
        <v>10046.950999999999</v>
      </c>
      <c r="AE8" s="5">
        <f t="shared" si="2"/>
        <v>0.34343267922775778</v>
      </c>
      <c r="AF8" s="5"/>
      <c r="AG8" s="5"/>
      <c r="AH8" s="5"/>
      <c r="AI8" s="5"/>
      <c r="AK8" s="5"/>
      <c r="AL8" s="15"/>
      <c r="AM8" s="5"/>
      <c r="AN8" s="30"/>
      <c r="AO8" s="9" t="s">
        <v>31</v>
      </c>
      <c r="AP8" s="7">
        <v>30.484667000000002</v>
      </c>
      <c r="AQ8" s="7">
        <v>126.14243999999999</v>
      </c>
      <c r="AR8" s="7">
        <f t="shared" si="3"/>
        <v>0.24166860098789911</v>
      </c>
      <c r="AS8" s="5"/>
      <c r="AT8" s="12"/>
      <c r="AU8" s="12"/>
      <c r="AV8" s="12"/>
      <c r="AW8" s="8"/>
      <c r="AY8" s="15"/>
      <c r="BA8" s="30"/>
      <c r="BB8" s="9" t="s">
        <v>32</v>
      </c>
      <c r="BC8" s="7">
        <v>10928.523999999999</v>
      </c>
      <c r="BD8" s="7">
        <v>10046.950999999999</v>
      </c>
      <c r="BE8" s="7">
        <f t="shared" si="4"/>
        <v>1.0877453269155986</v>
      </c>
      <c r="BF8" s="5"/>
      <c r="BG8" s="5"/>
      <c r="BH8" s="5"/>
      <c r="BI8" s="12"/>
      <c r="BL8" s="15"/>
      <c r="BM8" s="5"/>
      <c r="BN8" s="29" t="s">
        <v>34</v>
      </c>
      <c r="BO8" s="9" t="s">
        <v>29</v>
      </c>
      <c r="BP8" s="7">
        <v>20317.558000000001</v>
      </c>
      <c r="BQ8" s="7">
        <v>10046.950999999999</v>
      </c>
      <c r="BR8" s="7">
        <f t="shared" si="5"/>
        <v>2.0222610819939306</v>
      </c>
      <c r="BS8" s="5"/>
      <c r="BT8" s="5"/>
      <c r="BU8" s="5"/>
      <c r="BV8" s="9" t="s">
        <v>34</v>
      </c>
      <c r="BW8" s="1">
        <v>9863.5316666666677</v>
      </c>
      <c r="BX8" s="1">
        <f>BW8/BQ8</f>
        <v>0.98174378143843521</v>
      </c>
      <c r="BY8" s="15"/>
      <c r="BZ8" s="5"/>
      <c r="CA8" s="29" t="s">
        <v>34</v>
      </c>
      <c r="CB8" s="9" t="s">
        <v>29</v>
      </c>
      <c r="CC8" s="7">
        <v>84.743499999999997</v>
      </c>
      <c r="CD8" s="7">
        <v>78.170777999999999</v>
      </c>
      <c r="CE8" s="7">
        <f t="shared" si="6"/>
        <v>1.084081573295842</v>
      </c>
      <c r="CF8" s="5"/>
      <c r="CG8" s="5"/>
      <c r="CH8" s="5"/>
      <c r="CI8" s="9" t="s">
        <v>34</v>
      </c>
      <c r="CJ8" s="1">
        <v>41.782166666666654</v>
      </c>
      <c r="CK8" s="1">
        <f>CJ8/CD8</f>
        <v>0.53449853942436976</v>
      </c>
      <c r="CL8" s="15"/>
      <c r="CM8" s="5"/>
      <c r="CN8" s="29" t="s">
        <v>34</v>
      </c>
      <c r="CO8" s="9" t="s">
        <v>29</v>
      </c>
      <c r="CP8" s="7">
        <v>22.672667000000001</v>
      </c>
      <c r="CQ8" s="7">
        <v>98.713778000000005</v>
      </c>
      <c r="CR8" s="7">
        <f t="shared" si="7"/>
        <v>0.22968087595634318</v>
      </c>
      <c r="CS8" s="5"/>
      <c r="CT8" s="5"/>
      <c r="CU8" s="5"/>
      <c r="CV8" s="9" t="s">
        <v>34</v>
      </c>
      <c r="CW8" s="1">
        <v>23.888333333333328</v>
      </c>
      <c r="CX8" s="1">
        <f>CW8/CQ8</f>
        <v>0.24199593833125632</v>
      </c>
      <c r="CY8" s="15"/>
      <c r="CZ8" s="5"/>
      <c r="DA8" s="5"/>
      <c r="DB8" s="34"/>
      <c r="DC8" s="1">
        <v>102.94733333333332</v>
      </c>
      <c r="DD8" s="1">
        <v>78.170777777777786</v>
      </c>
      <c r="DE8" s="5">
        <f t="shared" si="8"/>
        <v>1.3169541900425987</v>
      </c>
      <c r="DF8" s="5"/>
      <c r="DG8" s="5"/>
      <c r="DH8" s="5"/>
      <c r="DL8" s="15"/>
      <c r="DM8" s="5"/>
      <c r="DN8" s="34"/>
      <c r="DO8" s="1">
        <v>123.64366666666666</v>
      </c>
      <c r="DP8" s="1">
        <v>89.254777777777761</v>
      </c>
      <c r="DQ8" s="5">
        <f t="shared" si="9"/>
        <v>1.3852890539317537</v>
      </c>
      <c r="DR8" s="5"/>
      <c r="DS8" s="5"/>
      <c r="DT8" s="5"/>
      <c r="DX8" s="15"/>
      <c r="DZ8" s="5"/>
      <c r="EA8" s="5"/>
    </row>
    <row r="9" spans="1:131" ht="20" customHeight="1" x14ac:dyDescent="0.2">
      <c r="A9" s="16"/>
      <c r="B9" s="53" t="s">
        <v>31</v>
      </c>
      <c r="C9" s="6">
        <v>9492.1620000000003</v>
      </c>
      <c r="D9" s="6">
        <v>8215.7289999999994</v>
      </c>
      <c r="E9" s="6">
        <f t="shared" si="0"/>
        <v>1.1553645452521621</v>
      </c>
      <c r="F9" s="5"/>
      <c r="G9" s="5"/>
      <c r="H9" s="5"/>
      <c r="I9" s="11"/>
      <c r="J9" s="8"/>
      <c r="K9" s="5"/>
      <c r="L9" s="15"/>
      <c r="M9" s="5"/>
      <c r="N9" s="23"/>
      <c r="O9" s="4" t="s">
        <v>31</v>
      </c>
      <c r="P9" s="7">
        <v>884.60400000000004</v>
      </c>
      <c r="Q9" s="61">
        <v>1455.0057777777699</v>
      </c>
      <c r="R9" s="5">
        <f t="shared" si="1"/>
        <v>0.60797284348317537</v>
      </c>
      <c r="S9" s="5"/>
      <c r="T9" s="5"/>
      <c r="U9" s="5"/>
      <c r="V9" s="5"/>
      <c r="X9" s="5"/>
      <c r="Y9" s="15"/>
      <c r="Z9" s="5"/>
      <c r="AA9" s="23"/>
      <c r="AB9" s="4" t="s">
        <v>32</v>
      </c>
      <c r="AC9" s="7">
        <v>3756.1152999999999</v>
      </c>
      <c r="AD9" s="7">
        <v>10046.950999999999</v>
      </c>
      <c r="AE9" s="5">
        <f t="shared" si="2"/>
        <v>0.37385623757894315</v>
      </c>
      <c r="AF9" s="5"/>
      <c r="AG9" s="5"/>
      <c r="AH9" s="5"/>
      <c r="AI9" s="5"/>
      <c r="AK9" s="5"/>
      <c r="AL9" s="15"/>
      <c r="AM9" s="5"/>
      <c r="AN9" s="30"/>
      <c r="AO9" s="9" t="s">
        <v>32</v>
      </c>
      <c r="AP9" s="7">
        <v>26.811667</v>
      </c>
      <c r="AQ9" s="7">
        <v>126.14243999999999</v>
      </c>
      <c r="AR9" s="7">
        <f t="shared" si="3"/>
        <v>0.21255072440330156</v>
      </c>
      <c r="AS9" s="5"/>
      <c r="AT9" s="12"/>
      <c r="AU9" s="12"/>
      <c r="AV9" s="12"/>
      <c r="AW9" s="8"/>
      <c r="AY9" s="15"/>
      <c r="BA9" s="30"/>
      <c r="BB9" s="9" t="s">
        <v>33</v>
      </c>
      <c r="BC9" s="7">
        <v>12506.348</v>
      </c>
      <c r="BD9" s="7">
        <v>10046.950999999999</v>
      </c>
      <c r="BE9" s="7">
        <f t="shared" si="4"/>
        <v>1.2447903846649597</v>
      </c>
      <c r="BF9" s="5"/>
      <c r="BG9" s="5"/>
      <c r="BH9" s="5"/>
      <c r="BI9" s="12"/>
      <c r="BL9" s="15"/>
      <c r="BM9" s="5"/>
      <c r="BN9" s="30"/>
      <c r="BO9" s="9" t="s">
        <v>31</v>
      </c>
      <c r="BP9" s="7">
        <v>25767.987000000001</v>
      </c>
      <c r="BQ9" s="7">
        <v>10046.950999999999</v>
      </c>
      <c r="BR9" s="7">
        <f t="shared" si="5"/>
        <v>2.5647569098326453</v>
      </c>
      <c r="BS9" s="5"/>
      <c r="BT9" s="5"/>
      <c r="BU9" s="5"/>
      <c r="BV9" s="12"/>
      <c r="BY9" s="15"/>
      <c r="BZ9" s="5"/>
      <c r="CA9" s="30"/>
      <c r="CB9" s="9" t="s">
        <v>31</v>
      </c>
      <c r="CC9" s="7">
        <v>117.1125</v>
      </c>
      <c r="CD9" s="7">
        <v>78.170777999999999</v>
      </c>
      <c r="CE9" s="7">
        <f t="shared" si="6"/>
        <v>1.4981621393099094</v>
      </c>
      <c r="CF9" s="5"/>
      <c r="CG9" s="5"/>
      <c r="CH9" s="5"/>
      <c r="CI9" s="12"/>
      <c r="CL9" s="15"/>
      <c r="CM9" s="5"/>
      <c r="CN9" s="30"/>
      <c r="CO9" s="9" t="s">
        <v>31</v>
      </c>
      <c r="CP9" s="7">
        <v>17.111667000000001</v>
      </c>
      <c r="CQ9" s="7">
        <v>98.713778000000005</v>
      </c>
      <c r="CR9" s="7">
        <f t="shared" si="7"/>
        <v>0.17334628809364383</v>
      </c>
      <c r="CS9" s="5"/>
      <c r="CT9" s="5"/>
      <c r="CU9" s="5"/>
      <c r="CV9" s="12"/>
      <c r="CY9" s="15"/>
      <c r="CZ9" s="5"/>
      <c r="DA9" s="5"/>
      <c r="DB9" s="34"/>
      <c r="DC9" s="1">
        <v>110.24233333333333</v>
      </c>
      <c r="DD9" s="1">
        <v>78.170777777777786</v>
      </c>
      <c r="DE9" s="5">
        <f t="shared" si="8"/>
        <v>1.4102755078979499</v>
      </c>
      <c r="DF9" s="5"/>
      <c r="DG9" s="5"/>
      <c r="DH9" s="5"/>
      <c r="DL9" s="15"/>
      <c r="DM9" s="5"/>
      <c r="DN9" s="34" t="s">
        <v>37</v>
      </c>
      <c r="DO9" s="1">
        <v>114.28466666666665</v>
      </c>
      <c r="DP9" s="1">
        <v>89.254777777777761</v>
      </c>
      <c r="DQ9" s="5">
        <f t="shared" si="9"/>
        <v>1.2804319221006533</v>
      </c>
      <c r="DR9" s="5"/>
      <c r="DS9" s="5"/>
      <c r="DT9" s="5"/>
      <c r="DU9" s="1" t="s">
        <v>37</v>
      </c>
      <c r="DV9" s="1">
        <v>47.562000000000005</v>
      </c>
      <c r="DW9" s="1">
        <f>DV9/DP9</f>
        <v>0.53287903666532654</v>
      </c>
      <c r="DX9" s="15"/>
      <c r="DZ9" s="5"/>
      <c r="EA9" s="5"/>
    </row>
    <row r="10" spans="1:131" ht="20" customHeight="1" x14ac:dyDescent="0.2">
      <c r="A10" s="16"/>
      <c r="B10" s="53" t="s">
        <v>32</v>
      </c>
      <c r="C10" s="6">
        <v>18434.870999999999</v>
      </c>
      <c r="D10" s="6">
        <v>8215.7289999999994</v>
      </c>
      <c r="E10" s="6">
        <f t="shared" si="0"/>
        <v>2.2438509108564806</v>
      </c>
      <c r="F10" s="5"/>
      <c r="G10" s="5"/>
      <c r="H10" s="5"/>
      <c r="I10" s="11"/>
      <c r="J10" s="8"/>
      <c r="K10" s="5"/>
      <c r="L10" s="15"/>
      <c r="M10" s="5"/>
      <c r="N10" s="23"/>
      <c r="O10" s="4" t="s">
        <v>32</v>
      </c>
      <c r="P10" s="7">
        <v>367.06400000000002</v>
      </c>
      <c r="Q10" s="61">
        <v>1455.0057777777699</v>
      </c>
      <c r="R10" s="5">
        <f t="shared" si="1"/>
        <v>0.2522766614443393</v>
      </c>
      <c r="S10" s="5"/>
      <c r="T10" s="5"/>
      <c r="U10" s="5"/>
      <c r="V10" s="5"/>
      <c r="X10" s="5"/>
      <c r="Y10" s="15"/>
      <c r="Z10" s="5"/>
      <c r="AA10" s="23"/>
      <c r="AB10" s="4" t="s">
        <v>33</v>
      </c>
      <c r="AC10" s="7">
        <v>4007.4313000000002</v>
      </c>
      <c r="AD10" s="7">
        <v>10046.950999999999</v>
      </c>
      <c r="AE10" s="5">
        <f t="shared" si="2"/>
        <v>0.39887039361493853</v>
      </c>
      <c r="AF10" s="5"/>
      <c r="AG10" s="5"/>
      <c r="AH10" s="5"/>
      <c r="AI10" s="5"/>
      <c r="AK10" s="5"/>
      <c r="AL10" s="15"/>
      <c r="AM10" s="5"/>
      <c r="AN10" s="29" t="s">
        <v>38</v>
      </c>
      <c r="AO10" s="9" t="s">
        <v>29</v>
      </c>
      <c r="AP10" s="7">
        <v>20.839666999999999</v>
      </c>
      <c r="AQ10" s="7">
        <v>126.14243999999999</v>
      </c>
      <c r="AR10" s="7">
        <f t="shared" si="3"/>
        <v>0.16520741948546422</v>
      </c>
      <c r="AS10" s="5"/>
      <c r="AT10" s="12"/>
      <c r="AU10" s="12"/>
      <c r="AV10" s="9" t="s">
        <v>38</v>
      </c>
      <c r="AW10" s="8">
        <v>45.187665074545365</v>
      </c>
      <c r="AX10" s="1">
        <f>AW10/AQ10</f>
        <v>0.35822729506853812</v>
      </c>
      <c r="AY10" s="15"/>
      <c r="BA10" s="29" t="s">
        <v>38</v>
      </c>
      <c r="BB10" s="9" t="s">
        <v>29</v>
      </c>
      <c r="BC10" s="7">
        <v>10351.746999999999</v>
      </c>
      <c r="BD10" s="7">
        <v>10046.950999999999</v>
      </c>
      <c r="BE10" s="7">
        <f t="shared" si="4"/>
        <v>1.030337163981391</v>
      </c>
      <c r="BF10" s="5"/>
      <c r="BG10" s="5"/>
      <c r="BH10" s="5"/>
      <c r="BI10" s="9" t="s">
        <v>38</v>
      </c>
      <c r="BJ10" s="1">
        <v>10475.595166666666</v>
      </c>
      <c r="BK10" s="1">
        <f>BJ10/BD10</f>
        <v>1.0426641044299576</v>
      </c>
      <c r="BL10" s="15"/>
      <c r="BM10" s="5"/>
      <c r="BN10" s="30"/>
      <c r="BO10" s="9" t="s">
        <v>32</v>
      </c>
      <c r="BP10" s="7">
        <v>22196.207999999999</v>
      </c>
      <c r="BQ10" s="7">
        <v>10046.950999999999</v>
      </c>
      <c r="BR10" s="7">
        <f t="shared" si="5"/>
        <v>2.2092481589688253</v>
      </c>
      <c r="BS10" s="5"/>
      <c r="BT10" s="5"/>
      <c r="BU10" s="5"/>
      <c r="BV10" s="12"/>
      <c r="BY10" s="15"/>
      <c r="BZ10" s="5"/>
      <c r="CA10" s="30"/>
      <c r="CB10" s="9" t="s">
        <v>32</v>
      </c>
      <c r="CC10" s="7">
        <v>84.379499999999993</v>
      </c>
      <c r="CD10" s="7">
        <v>78.170777999999999</v>
      </c>
      <c r="CE10" s="7">
        <f t="shared" si="6"/>
        <v>1.0794251017944325</v>
      </c>
      <c r="CF10" s="5"/>
      <c r="CG10" s="5"/>
      <c r="CH10" s="5"/>
      <c r="CI10" s="12"/>
      <c r="CL10" s="15"/>
      <c r="CM10" s="5"/>
      <c r="CN10" s="30"/>
      <c r="CO10" s="9" t="s">
        <v>32</v>
      </c>
      <c r="CP10" s="7">
        <v>23.697666999999999</v>
      </c>
      <c r="CQ10" s="7">
        <v>98.713778000000005</v>
      </c>
      <c r="CR10" s="7">
        <f t="shared" si="7"/>
        <v>0.24006443153254653</v>
      </c>
      <c r="CS10" s="5"/>
      <c r="CT10" s="5"/>
      <c r="CU10" s="5"/>
      <c r="CV10" s="12"/>
      <c r="CY10" s="15"/>
      <c r="CZ10" s="5"/>
      <c r="DA10" s="5"/>
      <c r="DB10" s="34"/>
      <c r="DC10" s="1">
        <v>83.785333333333341</v>
      </c>
      <c r="DD10" s="1">
        <v>78.170777777777786</v>
      </c>
      <c r="DE10" s="5">
        <f t="shared" si="8"/>
        <v>1.0718242253072687</v>
      </c>
      <c r="DF10" s="5"/>
      <c r="DG10" s="5"/>
      <c r="DH10" s="5"/>
      <c r="DL10" s="15"/>
      <c r="DM10" s="5"/>
      <c r="DN10" s="34"/>
      <c r="DO10" s="1">
        <v>132.50766666666667</v>
      </c>
      <c r="DP10" s="1">
        <v>89.254777777777761</v>
      </c>
      <c r="DQ10" s="5">
        <f t="shared" si="9"/>
        <v>1.4846002641626408</v>
      </c>
      <c r="DR10" s="5"/>
      <c r="DS10" s="5"/>
      <c r="DT10" s="5"/>
      <c r="DX10" s="15"/>
      <c r="DZ10" s="5"/>
      <c r="EA10" s="5"/>
    </row>
    <row r="11" spans="1:131" ht="20" customHeight="1" x14ac:dyDescent="0.2">
      <c r="A11" s="16"/>
      <c r="B11" s="53" t="s">
        <v>33</v>
      </c>
      <c r="C11" s="6">
        <v>10237.395</v>
      </c>
      <c r="D11" s="6">
        <v>8215.7289999999994</v>
      </c>
      <c r="E11" s="6">
        <f t="shared" si="0"/>
        <v>1.2460726248395</v>
      </c>
      <c r="F11" s="5"/>
      <c r="G11" s="5"/>
      <c r="H11" s="5"/>
      <c r="I11" s="11"/>
      <c r="J11" s="8"/>
      <c r="K11" s="5"/>
      <c r="L11" s="15"/>
      <c r="M11" s="5"/>
      <c r="N11" s="23"/>
      <c r="O11" s="4" t="s">
        <v>33</v>
      </c>
      <c r="P11" s="7">
        <v>771.59199999999998</v>
      </c>
      <c r="Q11" s="61">
        <v>1455.0057777777699</v>
      </c>
      <c r="R11" s="5">
        <f t="shared" si="1"/>
        <v>0.53030167425070451</v>
      </c>
      <c r="S11" s="5"/>
      <c r="T11" s="5"/>
      <c r="U11" s="5"/>
      <c r="V11" s="5"/>
      <c r="X11" s="5"/>
      <c r="Y11" s="15"/>
      <c r="Z11" s="5"/>
      <c r="AA11" s="22" t="s">
        <v>37</v>
      </c>
      <c r="AB11" s="4" t="s">
        <v>29</v>
      </c>
      <c r="AC11" s="7">
        <v>1022.4257</v>
      </c>
      <c r="AD11" s="7">
        <v>10046.950999999999</v>
      </c>
      <c r="AE11" s="5">
        <f t="shared" si="2"/>
        <v>0.10176477420861316</v>
      </c>
      <c r="AF11" s="5"/>
      <c r="AG11" s="5"/>
      <c r="AH11" s="5"/>
      <c r="AI11" s="4" t="s">
        <v>37</v>
      </c>
      <c r="AJ11" s="1">
        <v>2536.9443333333329</v>
      </c>
      <c r="AK11" s="5">
        <f>AJ11/AD11</f>
        <v>0.25250887889602858</v>
      </c>
      <c r="AL11" s="15"/>
      <c r="AM11" s="5"/>
      <c r="AN11" s="30"/>
      <c r="AO11" s="9" t="s">
        <v>31</v>
      </c>
      <c r="AP11" s="7">
        <v>31.396667000000001</v>
      </c>
      <c r="AQ11" s="7">
        <v>126.14243999999999</v>
      </c>
      <c r="AR11" s="7">
        <f t="shared" si="3"/>
        <v>0.24889852297133305</v>
      </c>
      <c r="AS11" s="5"/>
      <c r="AT11" s="12"/>
      <c r="AU11" s="12"/>
      <c r="AV11" s="12"/>
      <c r="AW11" s="8"/>
      <c r="AY11" s="15"/>
      <c r="BA11" s="30"/>
      <c r="BB11" s="9" t="s">
        <v>31</v>
      </c>
      <c r="BC11" s="7">
        <v>9804.4627</v>
      </c>
      <c r="BD11" s="7">
        <v>10046.950999999999</v>
      </c>
      <c r="BE11" s="7">
        <f t="shared" si="4"/>
        <v>0.97586448863938935</v>
      </c>
      <c r="BF11" s="5"/>
      <c r="BG11" s="5"/>
      <c r="BH11" s="5"/>
      <c r="BI11" s="12"/>
      <c r="BL11" s="15"/>
      <c r="BM11" s="5"/>
      <c r="BN11" s="30"/>
      <c r="BO11" s="9" t="s">
        <v>33</v>
      </c>
      <c r="BP11" s="7">
        <v>21370.054</v>
      </c>
      <c r="BQ11" s="7">
        <v>10046.950999999999</v>
      </c>
      <c r="BR11" s="7">
        <f t="shared" si="5"/>
        <v>2.1270188338730827</v>
      </c>
      <c r="BS11" s="5"/>
      <c r="BT11" s="5"/>
      <c r="BU11" s="5"/>
      <c r="BV11" s="12"/>
      <c r="BY11" s="15"/>
      <c r="BZ11" s="5"/>
      <c r="CA11" s="29" t="s">
        <v>38</v>
      </c>
      <c r="CB11" s="9" t="s">
        <v>29</v>
      </c>
      <c r="CC11" s="7">
        <v>120.74133</v>
      </c>
      <c r="CD11" s="7">
        <v>78.170777999999999</v>
      </c>
      <c r="CE11" s="7">
        <f t="shared" si="6"/>
        <v>1.5445839620529298</v>
      </c>
      <c r="CF11" s="5"/>
      <c r="CG11" s="5"/>
      <c r="CH11" s="5"/>
      <c r="CI11" s="9" t="s">
        <v>38</v>
      </c>
      <c r="CJ11" s="1">
        <v>43.132666666666665</v>
      </c>
      <c r="CK11" s="1">
        <f>CJ11/CD11</f>
        <v>0.55177481624484626</v>
      </c>
      <c r="CL11" s="15"/>
      <c r="CM11" s="5"/>
      <c r="CN11" s="30"/>
      <c r="CO11" s="9" t="s">
        <v>33</v>
      </c>
      <c r="CP11" s="7">
        <v>21.069666999999999</v>
      </c>
      <c r="CQ11" s="7">
        <v>98.713778000000005</v>
      </c>
      <c r="CR11" s="7">
        <f t="shared" si="7"/>
        <v>0.21344200806497343</v>
      </c>
      <c r="CS11" s="5"/>
      <c r="CT11" s="5"/>
      <c r="CU11" s="5"/>
      <c r="CV11" s="12"/>
      <c r="CY11" s="15"/>
      <c r="CZ11" s="5"/>
      <c r="DA11" s="5"/>
      <c r="DB11" s="34"/>
      <c r="DC11" s="1">
        <v>123.54633333333334</v>
      </c>
      <c r="DD11" s="1">
        <v>78.170777777777786</v>
      </c>
      <c r="DE11" s="5">
        <f t="shared" si="8"/>
        <v>1.5804669832574547</v>
      </c>
      <c r="DF11" s="5"/>
      <c r="DG11" s="5"/>
      <c r="DH11" s="5"/>
      <c r="DL11" s="15"/>
      <c r="DM11" s="5"/>
      <c r="DN11" s="34"/>
      <c r="DO11" s="1">
        <v>90.99466666666666</v>
      </c>
      <c r="DP11" s="1">
        <v>89.254777777777761</v>
      </c>
      <c r="DQ11" s="5">
        <f t="shared" si="9"/>
        <v>1.0194935098401208</v>
      </c>
      <c r="DR11" s="5"/>
      <c r="DS11" s="5"/>
      <c r="DT11" s="5"/>
      <c r="DX11" s="15"/>
      <c r="DZ11" s="5"/>
      <c r="EA11" s="5"/>
    </row>
    <row r="12" spans="1:131" ht="20" customHeight="1" thickBot="1" x14ac:dyDescent="0.25">
      <c r="A12" s="16"/>
      <c r="B12" s="53" t="s">
        <v>36</v>
      </c>
      <c r="C12" s="6">
        <v>10202.257</v>
      </c>
      <c r="D12" s="6">
        <v>8215.7289999999994</v>
      </c>
      <c r="E12" s="6">
        <f t="shared" si="0"/>
        <v>1.2417957067473866</v>
      </c>
      <c r="F12" s="5"/>
      <c r="G12" s="5"/>
      <c r="H12" s="5"/>
      <c r="I12" s="11"/>
      <c r="J12" s="8"/>
      <c r="K12" s="5"/>
      <c r="L12" s="15"/>
      <c r="M12" s="5"/>
      <c r="N12" s="24"/>
      <c r="O12" s="25" t="s">
        <v>36</v>
      </c>
      <c r="P12" s="26">
        <v>741.1</v>
      </c>
      <c r="Q12" s="62">
        <v>1455.0057777777699</v>
      </c>
      <c r="R12" s="19">
        <f t="shared" si="1"/>
        <v>0.5093450564381139</v>
      </c>
      <c r="S12" s="19"/>
      <c r="T12" s="19"/>
      <c r="U12" s="19"/>
      <c r="V12" s="20"/>
      <c r="W12" s="28"/>
      <c r="X12" s="19"/>
      <c r="Y12" s="21"/>
      <c r="Z12" s="5"/>
      <c r="AA12" s="23"/>
      <c r="AB12" s="4" t="s">
        <v>31</v>
      </c>
      <c r="AC12" s="7">
        <v>2100.0297</v>
      </c>
      <c r="AD12" s="7">
        <v>10046.950999999999</v>
      </c>
      <c r="AE12" s="5">
        <f t="shared" si="2"/>
        <v>0.20902159272002024</v>
      </c>
      <c r="AF12" s="5"/>
      <c r="AG12" s="5"/>
      <c r="AH12" s="5"/>
      <c r="AI12" s="5"/>
      <c r="AK12" s="5"/>
      <c r="AL12" s="15"/>
      <c r="AM12" s="5"/>
      <c r="AN12" s="30"/>
      <c r="AO12" s="9" t="s">
        <v>32</v>
      </c>
      <c r="AP12" s="7">
        <v>22.522666999999998</v>
      </c>
      <c r="AQ12" s="7">
        <v>126.14243999999999</v>
      </c>
      <c r="AR12" s="7">
        <f t="shared" si="3"/>
        <v>0.17854947946147229</v>
      </c>
      <c r="AS12" s="5"/>
      <c r="AT12" s="12"/>
      <c r="AU12" s="12"/>
      <c r="AV12" s="12"/>
      <c r="AW12" s="8"/>
      <c r="AY12" s="15"/>
      <c r="BA12" s="30"/>
      <c r="BB12" s="9" t="s">
        <v>32</v>
      </c>
      <c r="BC12" s="7">
        <v>10119.914000000001</v>
      </c>
      <c r="BD12" s="7">
        <v>10046.950999999999</v>
      </c>
      <c r="BE12" s="7">
        <f t="shared" si="4"/>
        <v>1.0072622032296168</v>
      </c>
      <c r="BF12" s="5"/>
      <c r="BG12" s="5"/>
      <c r="BH12" s="5"/>
      <c r="BI12" s="12"/>
      <c r="BL12" s="15"/>
      <c r="BM12" s="5"/>
      <c r="BN12" s="29" t="s">
        <v>38</v>
      </c>
      <c r="BO12" s="9" t="s">
        <v>29</v>
      </c>
      <c r="BP12" s="7">
        <v>26578.696</v>
      </c>
      <c r="BQ12" s="7">
        <v>10046.950999999999</v>
      </c>
      <c r="BR12" s="7">
        <f t="shared" si="5"/>
        <v>2.6454489526225422</v>
      </c>
      <c r="BS12" s="5"/>
      <c r="BT12" s="5"/>
      <c r="BU12" s="5"/>
      <c r="BV12" s="9" t="s">
        <v>38</v>
      </c>
      <c r="BW12" s="1">
        <v>12263.355833333331</v>
      </c>
      <c r="BX12" s="1">
        <f>BW12/BQ12</f>
        <v>1.2206047221025893</v>
      </c>
      <c r="BY12" s="15"/>
      <c r="BZ12" s="5"/>
      <c r="CA12" s="30"/>
      <c r="CB12" s="9" t="s">
        <v>31</v>
      </c>
      <c r="CC12" s="7">
        <v>113.34332999999999</v>
      </c>
      <c r="CD12" s="7">
        <v>78.170777999999999</v>
      </c>
      <c r="CE12" s="7">
        <f t="shared" si="6"/>
        <v>1.4499450165380214</v>
      </c>
      <c r="CF12" s="5"/>
      <c r="CG12" s="5"/>
      <c r="CH12" s="5"/>
      <c r="CI12" s="12"/>
      <c r="CL12" s="15"/>
      <c r="CM12" s="5"/>
      <c r="CN12" s="29" t="s">
        <v>38</v>
      </c>
      <c r="CO12" s="9" t="s">
        <v>29</v>
      </c>
      <c r="CP12" s="7">
        <v>18.321000000000002</v>
      </c>
      <c r="CQ12" s="7">
        <v>98.713778000000005</v>
      </c>
      <c r="CR12" s="7">
        <f t="shared" si="7"/>
        <v>0.18559719191377724</v>
      </c>
      <c r="CS12" s="5"/>
      <c r="CT12" s="5"/>
      <c r="CU12" s="5"/>
      <c r="CV12" s="9" t="s">
        <v>38</v>
      </c>
      <c r="CW12" s="1">
        <v>21.307999999999986</v>
      </c>
      <c r="CX12" s="1">
        <f>CW12/CQ12</f>
        <v>0.21585639240755211</v>
      </c>
      <c r="CY12" s="15"/>
      <c r="CZ12" s="5"/>
      <c r="DA12" s="5"/>
      <c r="DB12" s="34" t="s">
        <v>39</v>
      </c>
      <c r="DC12" s="1">
        <v>135.73933333333332</v>
      </c>
      <c r="DD12" s="1">
        <v>77.938000000000002</v>
      </c>
      <c r="DE12" s="5">
        <f t="shared" si="8"/>
        <v>1.7416322375905633</v>
      </c>
      <c r="DF12" s="5"/>
      <c r="DG12" s="5"/>
      <c r="DH12" s="5"/>
      <c r="DI12" s="1" t="s">
        <v>39</v>
      </c>
      <c r="DJ12" s="1">
        <v>67.736999999999995</v>
      </c>
      <c r="DK12" s="1">
        <f>DJ12/DD12</f>
        <v>0.86911391105750713</v>
      </c>
      <c r="DL12" s="15"/>
      <c r="DM12" s="5"/>
      <c r="DN12" s="34" t="s">
        <v>40</v>
      </c>
      <c r="DO12" s="1">
        <v>95.929999999999993</v>
      </c>
      <c r="DP12" s="1">
        <v>89.254777777777761</v>
      </c>
      <c r="DQ12" s="5">
        <f t="shared" si="9"/>
        <v>1.0747884022392826</v>
      </c>
      <c r="DR12" s="5"/>
      <c r="DS12" s="5"/>
      <c r="DT12" s="5"/>
      <c r="DU12" s="1" t="s">
        <v>40</v>
      </c>
      <c r="DV12" s="1">
        <v>50.239500000000007</v>
      </c>
      <c r="DW12" s="1">
        <f>DV12/DP12</f>
        <v>0.56287743077557029</v>
      </c>
      <c r="DX12" s="15"/>
      <c r="DZ12" s="5"/>
      <c r="EA12" s="5"/>
    </row>
    <row r="13" spans="1:131" ht="20" customHeight="1" x14ac:dyDescent="0.2">
      <c r="A13" s="54" t="s">
        <v>38</v>
      </c>
      <c r="B13" s="53" t="s">
        <v>29</v>
      </c>
      <c r="C13" s="6">
        <v>29643.187000000002</v>
      </c>
      <c r="D13" s="6">
        <v>11655.903</v>
      </c>
      <c r="E13" s="6">
        <f t="shared" si="0"/>
        <v>2.5431909479685961</v>
      </c>
      <c r="F13" s="5"/>
      <c r="G13" s="5"/>
      <c r="H13" s="5"/>
      <c r="I13" s="53" t="s">
        <v>38</v>
      </c>
      <c r="J13" s="8">
        <v>17276.093000000001</v>
      </c>
      <c r="K13" s="5">
        <f>J13/D13</f>
        <v>1.4821754264770393</v>
      </c>
      <c r="L13" s="15"/>
      <c r="M13" s="5"/>
      <c r="N13" s="5"/>
      <c r="O13" s="5"/>
      <c r="P13" s="5"/>
      <c r="Q13" s="5"/>
      <c r="R13" s="5"/>
      <c r="S13" s="5"/>
      <c r="T13" s="5"/>
      <c r="U13" s="5"/>
      <c r="V13" s="53"/>
      <c r="W13" s="8"/>
      <c r="X13" s="5"/>
      <c r="Y13" s="5"/>
      <c r="Z13" s="5"/>
      <c r="AA13" s="23"/>
      <c r="AB13" s="4" t="s">
        <v>32</v>
      </c>
      <c r="AC13" s="7">
        <v>-480.17133000000001</v>
      </c>
      <c r="AD13" s="7">
        <v>10046.950999999999</v>
      </c>
      <c r="AE13" s="5">
        <f t="shared" si="2"/>
        <v>-4.7792741300320872E-2</v>
      </c>
      <c r="AF13" s="5"/>
      <c r="AG13" s="5"/>
      <c r="AH13" s="5"/>
      <c r="AI13" s="5"/>
      <c r="AK13" s="5"/>
      <c r="AL13" s="15"/>
      <c r="AM13" s="5"/>
      <c r="AN13" s="30"/>
      <c r="AO13" s="9" t="s">
        <v>33</v>
      </c>
      <c r="AP13" s="7">
        <v>20.186667</v>
      </c>
      <c r="AQ13" s="7">
        <v>126.14243999999999</v>
      </c>
      <c r="AR13" s="7">
        <f t="shared" si="3"/>
        <v>0.16003073192495723</v>
      </c>
      <c r="AS13" s="5"/>
      <c r="AT13" s="12"/>
      <c r="AU13" s="12"/>
      <c r="AV13" s="12"/>
      <c r="AW13" s="8"/>
      <c r="AY13" s="15"/>
      <c r="BA13" s="30"/>
      <c r="BB13" s="9" t="s">
        <v>33</v>
      </c>
      <c r="BC13" s="7">
        <v>9150.0066999999999</v>
      </c>
      <c r="BD13" s="7">
        <v>10046.950999999999</v>
      </c>
      <c r="BE13" s="7">
        <f t="shared" si="4"/>
        <v>0.91072472633737345</v>
      </c>
      <c r="BF13" s="5"/>
      <c r="BG13" s="5"/>
      <c r="BH13" s="5"/>
      <c r="BI13" s="12"/>
      <c r="BL13" s="15"/>
      <c r="BM13" s="5"/>
      <c r="BN13" s="30"/>
      <c r="BO13" s="9" t="s">
        <v>31</v>
      </c>
      <c r="BP13" s="7">
        <v>31765.073</v>
      </c>
      <c r="BQ13" s="7">
        <v>10046.950999999999</v>
      </c>
      <c r="BR13" s="7">
        <f t="shared" si="5"/>
        <v>3.1616629761606285</v>
      </c>
      <c r="BS13" s="5"/>
      <c r="BT13" s="5"/>
      <c r="BU13" s="5"/>
      <c r="BV13" s="12"/>
      <c r="BY13" s="15"/>
      <c r="BZ13" s="5"/>
      <c r="CA13" s="30"/>
      <c r="CB13" s="9" t="s">
        <v>32</v>
      </c>
      <c r="CC13" s="7">
        <v>101.60133</v>
      </c>
      <c r="CD13" s="7">
        <v>78.170777999999999</v>
      </c>
      <c r="CE13" s="7">
        <f t="shared" si="6"/>
        <v>1.2997354331051945</v>
      </c>
      <c r="CF13" s="5"/>
      <c r="CG13" s="5"/>
      <c r="CH13" s="5"/>
      <c r="CI13" s="12"/>
      <c r="CL13" s="15"/>
      <c r="CM13" s="5"/>
      <c r="CN13" s="30"/>
      <c r="CO13" s="9" t="s">
        <v>31</v>
      </c>
      <c r="CP13" s="7">
        <v>13.648</v>
      </c>
      <c r="CQ13" s="7">
        <v>98.713778000000005</v>
      </c>
      <c r="CR13" s="7">
        <f t="shared" si="7"/>
        <v>0.13825830878441303</v>
      </c>
      <c r="CS13" s="5"/>
      <c r="CT13" s="5"/>
      <c r="CU13" s="5"/>
      <c r="CV13" s="12"/>
      <c r="CY13" s="15"/>
      <c r="CZ13" s="5"/>
      <c r="DA13" s="5"/>
      <c r="DB13" s="34" t="s">
        <v>41</v>
      </c>
      <c r="DC13" s="1">
        <v>139.16066666666666</v>
      </c>
      <c r="DD13" s="1">
        <v>77.938000000000002</v>
      </c>
      <c r="DE13" s="5">
        <f t="shared" si="8"/>
        <v>1.785530378848144</v>
      </c>
      <c r="DF13" s="5"/>
      <c r="DG13" s="5"/>
      <c r="DH13" s="5"/>
      <c r="DI13" s="1" t="s">
        <v>41</v>
      </c>
      <c r="DJ13" s="1">
        <v>63.851666666666667</v>
      </c>
      <c r="DK13" s="1">
        <f>DJ13/DD13</f>
        <v>0.81926231962157947</v>
      </c>
      <c r="DL13" s="15"/>
      <c r="DM13" s="5"/>
      <c r="DN13" s="34" t="s">
        <v>41</v>
      </c>
      <c r="DO13" s="1">
        <v>120.62233333333334</v>
      </c>
      <c r="DP13" s="1">
        <v>100.15700000000001</v>
      </c>
      <c r="DQ13" s="5">
        <f t="shared" si="9"/>
        <v>1.2043325312592563</v>
      </c>
      <c r="DR13" s="5"/>
      <c r="DS13" s="5"/>
      <c r="DT13" s="5"/>
      <c r="DU13" s="1" t="s">
        <v>41</v>
      </c>
      <c r="DV13" s="1">
        <v>56.977833333333351</v>
      </c>
      <c r="DW13" s="1">
        <f>DV13/DP13</f>
        <v>0.56888518359508911</v>
      </c>
      <c r="DX13" s="15"/>
      <c r="DZ13" s="5"/>
      <c r="EA13" s="5"/>
    </row>
    <row r="14" spans="1:131" ht="20" customHeight="1" x14ac:dyDescent="0.2">
      <c r="A14" s="16"/>
      <c r="B14" s="53" t="s">
        <v>31</v>
      </c>
      <c r="C14" s="6">
        <v>28323.814999999999</v>
      </c>
      <c r="D14" s="6">
        <v>11655.903</v>
      </c>
      <c r="E14" s="6">
        <f t="shared" si="0"/>
        <v>2.429997487110179</v>
      </c>
      <c r="F14" s="5"/>
      <c r="G14" s="5"/>
      <c r="H14" s="5"/>
      <c r="I14" s="11"/>
      <c r="J14" s="8"/>
      <c r="K14" s="5"/>
      <c r="L14" s="15"/>
      <c r="M14" s="5"/>
      <c r="N14" s="5"/>
      <c r="O14" s="5"/>
      <c r="P14" s="5"/>
      <c r="Q14" s="5"/>
      <c r="R14" s="5"/>
      <c r="S14" s="5"/>
      <c r="T14" s="5"/>
      <c r="U14" s="5"/>
      <c r="V14" s="11"/>
      <c r="W14" s="8"/>
      <c r="X14" s="5"/>
      <c r="Y14" s="5"/>
      <c r="Z14" s="5"/>
      <c r="AA14" s="23"/>
      <c r="AB14" s="4" t="s">
        <v>33</v>
      </c>
      <c r="AC14" s="7">
        <v>-107.25733</v>
      </c>
      <c r="AD14" s="7">
        <v>10046.950999999999</v>
      </c>
      <c r="AE14" s="5">
        <f t="shared" si="2"/>
        <v>-1.0675609943753085E-2</v>
      </c>
      <c r="AF14" s="5"/>
      <c r="AG14" s="5"/>
      <c r="AH14" s="5"/>
      <c r="AI14" s="5"/>
      <c r="AK14" s="5"/>
      <c r="AL14" s="15"/>
      <c r="AM14" s="5"/>
      <c r="AN14" s="30"/>
      <c r="AO14" s="9" t="s">
        <v>36</v>
      </c>
      <c r="AP14" s="7">
        <v>28.715667</v>
      </c>
      <c r="AQ14" s="7">
        <v>126.14243999999999</v>
      </c>
      <c r="AR14" s="7">
        <f t="shared" si="3"/>
        <v>0.22764477205292685</v>
      </c>
      <c r="AS14" s="5"/>
      <c r="AT14" s="12"/>
      <c r="AU14" s="12"/>
      <c r="AV14" s="12"/>
      <c r="AW14" s="8"/>
      <c r="AY14" s="15"/>
      <c r="BA14" s="29" t="s">
        <v>39</v>
      </c>
      <c r="BB14" s="9" t="s">
        <v>29</v>
      </c>
      <c r="BC14" s="7">
        <v>10526.975</v>
      </c>
      <c r="BD14" s="7">
        <v>10046.950999999999</v>
      </c>
      <c r="BE14" s="7">
        <f t="shared" si="4"/>
        <v>1.0477780771499734</v>
      </c>
      <c r="BF14" s="5"/>
      <c r="BG14" s="5"/>
      <c r="BH14" s="5"/>
      <c r="BI14" s="9" t="s">
        <v>39</v>
      </c>
      <c r="BJ14" s="1">
        <v>12650.132333333333</v>
      </c>
      <c r="BK14" s="1">
        <f>BJ14/BD14</f>
        <v>1.259101625292423</v>
      </c>
      <c r="BL14" s="15"/>
      <c r="BM14" s="5"/>
      <c r="BN14" s="30"/>
      <c r="BO14" s="9" t="s">
        <v>32</v>
      </c>
      <c r="BP14" s="7">
        <v>28655.995999999999</v>
      </c>
      <c r="BQ14" s="7">
        <v>10046.950999999999</v>
      </c>
      <c r="BR14" s="7">
        <f t="shared" si="5"/>
        <v>2.8522081972928901</v>
      </c>
      <c r="BS14" s="5"/>
      <c r="BT14" s="5"/>
      <c r="BU14" s="5"/>
      <c r="BV14" s="12"/>
      <c r="BY14" s="15"/>
      <c r="BZ14" s="5"/>
      <c r="CA14" s="29" t="s">
        <v>39</v>
      </c>
      <c r="CB14" s="9" t="s">
        <v>29</v>
      </c>
      <c r="CC14" s="7">
        <v>96.868333000000007</v>
      </c>
      <c r="CD14" s="7">
        <v>78.170777999999999</v>
      </c>
      <c r="CE14" s="7">
        <f t="shared" si="6"/>
        <v>1.2391885494602601</v>
      </c>
      <c r="CF14" s="5"/>
      <c r="CG14" s="5"/>
      <c r="CH14" s="5"/>
      <c r="CI14" s="9" t="s">
        <v>39</v>
      </c>
      <c r="CJ14" s="1">
        <v>38.301333333333325</v>
      </c>
      <c r="CK14" s="1">
        <f>CJ14/CD14</f>
        <v>0.48996996465013209</v>
      </c>
      <c r="CL14" s="15"/>
      <c r="CM14" s="5"/>
      <c r="CN14" s="30"/>
      <c r="CO14" s="9" t="s">
        <v>32</v>
      </c>
      <c r="CP14" s="7">
        <v>11.191000000000001</v>
      </c>
      <c r="CQ14" s="7">
        <v>98.713778000000005</v>
      </c>
      <c r="CR14" s="7">
        <f t="shared" si="7"/>
        <v>0.11336816629589438</v>
      </c>
      <c r="CS14" s="5"/>
      <c r="CT14" s="5"/>
      <c r="CU14" s="5"/>
      <c r="CV14" s="12"/>
      <c r="CY14" s="15"/>
      <c r="CZ14" s="5"/>
      <c r="DA14" s="5"/>
      <c r="DB14" s="34"/>
      <c r="DC14" s="1">
        <v>112.74766666666665</v>
      </c>
      <c r="DD14" s="1">
        <v>77.938000000000002</v>
      </c>
      <c r="DE14" s="5">
        <f t="shared" si="8"/>
        <v>1.4466327935880654</v>
      </c>
      <c r="DF14" s="5"/>
      <c r="DG14" s="5"/>
      <c r="DH14" s="5"/>
      <c r="DL14" s="15"/>
      <c r="DM14" s="5"/>
      <c r="DN14" s="34"/>
      <c r="DO14" s="1">
        <v>95.470333333333343</v>
      </c>
      <c r="DP14" s="1">
        <v>100.15700000000001</v>
      </c>
      <c r="DQ14" s="5">
        <f t="shared" si="9"/>
        <v>0.95320679865943803</v>
      </c>
      <c r="DR14" s="5"/>
      <c r="DS14" s="5"/>
      <c r="DT14" s="5"/>
      <c r="DX14" s="15"/>
      <c r="DZ14" s="5"/>
      <c r="EA14" s="5"/>
    </row>
    <row r="15" spans="1:131" ht="20" customHeight="1" x14ac:dyDescent="0.2">
      <c r="A15" s="16"/>
      <c r="B15" s="53" t="s">
        <v>32</v>
      </c>
      <c r="C15" s="6">
        <v>30006.046999999999</v>
      </c>
      <c r="D15" s="6">
        <v>11655.903</v>
      </c>
      <c r="E15" s="6">
        <f t="shared" si="0"/>
        <v>2.5743219551501069</v>
      </c>
      <c r="F15" s="5"/>
      <c r="G15" s="5"/>
      <c r="H15" s="5"/>
      <c r="I15" s="11"/>
      <c r="J15" s="8"/>
      <c r="K15" s="5"/>
      <c r="L15" s="15"/>
      <c r="M15" s="5"/>
      <c r="N15" s="5"/>
      <c r="O15" s="5"/>
      <c r="P15" s="5"/>
      <c r="Q15" s="5"/>
      <c r="R15" s="5"/>
      <c r="S15" s="5"/>
      <c r="T15" s="5"/>
      <c r="U15" s="5"/>
      <c r="V15" s="11"/>
      <c r="W15" s="8"/>
      <c r="X15" s="5"/>
      <c r="Y15" s="5"/>
      <c r="Z15" s="5"/>
      <c r="AA15" s="22" t="s">
        <v>40</v>
      </c>
      <c r="AB15" s="4" t="s">
        <v>29</v>
      </c>
      <c r="AC15" s="7">
        <v>3134.2242999999999</v>
      </c>
      <c r="AD15" s="7">
        <v>8965.2641999999996</v>
      </c>
      <c r="AE15" s="5">
        <f t="shared" si="2"/>
        <v>0.34959642349413417</v>
      </c>
      <c r="AF15" s="5"/>
      <c r="AG15" s="5"/>
      <c r="AH15" s="5"/>
      <c r="AI15" s="4" t="s">
        <v>40</v>
      </c>
      <c r="AJ15" s="1">
        <v>6134.9958333333288</v>
      </c>
      <c r="AK15" s="5">
        <f>AJ15/AD15</f>
        <v>0.68430731057912708</v>
      </c>
      <c r="AL15" s="15"/>
      <c r="AM15" s="5"/>
      <c r="AN15" s="29" t="s">
        <v>39</v>
      </c>
      <c r="AO15" s="9" t="s">
        <v>29</v>
      </c>
      <c r="AP15" s="7">
        <v>26.111000000000001</v>
      </c>
      <c r="AQ15" s="7">
        <v>126.14243999999999</v>
      </c>
      <c r="AR15" s="7">
        <f t="shared" si="3"/>
        <v>0.20699615450596962</v>
      </c>
      <c r="AS15" s="5"/>
      <c r="AT15" s="12"/>
      <c r="AU15" s="12"/>
      <c r="AV15" s="9" t="s">
        <v>39</v>
      </c>
      <c r="AW15" s="8">
        <v>41.679331864823006</v>
      </c>
      <c r="AX15" s="1">
        <f>AW15/AQ15</f>
        <v>0.33041482204421452</v>
      </c>
      <c r="AY15" s="15"/>
      <c r="BA15" s="30"/>
      <c r="BB15" s="9" t="s">
        <v>31</v>
      </c>
      <c r="BC15" s="7">
        <v>12273.415000000001</v>
      </c>
      <c r="BD15" s="7">
        <v>10046.950999999999</v>
      </c>
      <c r="BE15" s="7">
        <f t="shared" si="4"/>
        <v>1.221605937960681</v>
      </c>
      <c r="BF15" s="5"/>
      <c r="BG15" s="5"/>
      <c r="BH15" s="5"/>
      <c r="BI15" s="12"/>
      <c r="BL15" s="15"/>
      <c r="BM15" s="5"/>
      <c r="BN15" s="30"/>
      <c r="BO15" s="9" t="s">
        <v>33</v>
      </c>
      <c r="BP15" s="7">
        <v>34794.137999999999</v>
      </c>
      <c r="BQ15" s="7">
        <v>10046.950999999999</v>
      </c>
      <c r="BR15" s="7">
        <f t="shared" si="5"/>
        <v>3.463153945908565</v>
      </c>
      <c r="BS15" s="5"/>
      <c r="BT15" s="5"/>
      <c r="BU15" s="5"/>
      <c r="BV15" s="12"/>
      <c r="BY15" s="15"/>
      <c r="BZ15" s="5"/>
      <c r="CA15" s="30"/>
      <c r="CB15" s="9" t="s">
        <v>31</v>
      </c>
      <c r="CC15" s="7">
        <v>107.49933</v>
      </c>
      <c r="CD15" s="7">
        <v>78.170777999999999</v>
      </c>
      <c r="CE15" s="7">
        <f t="shared" si="6"/>
        <v>1.3751856224329762</v>
      </c>
      <c r="CF15" s="5"/>
      <c r="CG15" s="5"/>
      <c r="CH15" s="5"/>
      <c r="CI15" s="12"/>
      <c r="CL15" s="15"/>
      <c r="CM15" s="5"/>
      <c r="CN15" s="30"/>
      <c r="CO15" s="9" t="s">
        <v>33</v>
      </c>
      <c r="CP15" s="7">
        <v>11.922000000000001</v>
      </c>
      <c r="CQ15" s="7">
        <v>98.713778000000005</v>
      </c>
      <c r="CR15" s="7">
        <f t="shared" si="7"/>
        <v>0.12077341422389892</v>
      </c>
      <c r="CS15" s="5"/>
      <c r="CT15" s="5"/>
      <c r="CU15" s="5"/>
      <c r="CV15" s="12"/>
      <c r="CY15" s="15"/>
      <c r="CZ15" s="5"/>
      <c r="DA15" s="5"/>
      <c r="DB15" s="34" t="s">
        <v>42</v>
      </c>
      <c r="DC15" s="1">
        <v>61.766333333333336</v>
      </c>
      <c r="DD15" s="1">
        <v>77.938000000000002</v>
      </c>
      <c r="DE15" s="5">
        <f t="shared" si="8"/>
        <v>0.79250600904992863</v>
      </c>
      <c r="DF15" s="5"/>
      <c r="DG15" s="5"/>
      <c r="DH15" s="5"/>
      <c r="DI15" s="1" t="s">
        <v>42</v>
      </c>
      <c r="DJ15" s="1">
        <v>35.403999999999996</v>
      </c>
      <c r="DK15" s="1">
        <f>DJ15/DD15</f>
        <v>0.45425851317714072</v>
      </c>
      <c r="DL15" s="15"/>
      <c r="DM15" s="5"/>
      <c r="DN15" s="34"/>
      <c r="DO15" s="1">
        <v>120.26833333333333</v>
      </c>
      <c r="DP15" s="1">
        <v>100.15700000000001</v>
      </c>
      <c r="DQ15" s="5">
        <f t="shared" si="9"/>
        <v>1.200798080347188</v>
      </c>
      <c r="DR15" s="5"/>
      <c r="DS15" s="5"/>
      <c r="DT15" s="5"/>
      <c r="DX15" s="15"/>
      <c r="DZ15" s="5"/>
      <c r="EA15" s="5"/>
    </row>
    <row r="16" spans="1:131" ht="20" customHeight="1" x14ac:dyDescent="0.2">
      <c r="A16" s="16"/>
      <c r="B16" s="53" t="s">
        <v>33</v>
      </c>
      <c r="C16" s="6">
        <v>16479.303</v>
      </c>
      <c r="D16" s="6">
        <v>11655.903</v>
      </c>
      <c r="E16" s="6">
        <f t="shared" si="0"/>
        <v>1.4138160724227029</v>
      </c>
      <c r="F16" s="5"/>
      <c r="G16" s="5"/>
      <c r="H16" s="5"/>
      <c r="I16" s="11"/>
      <c r="J16" s="8"/>
      <c r="K16" s="5"/>
      <c r="L16" s="15"/>
      <c r="M16" s="5"/>
      <c r="N16" s="5"/>
      <c r="O16" s="5"/>
      <c r="P16" s="5"/>
      <c r="Q16" s="5"/>
      <c r="R16" s="5"/>
      <c r="S16" s="5"/>
      <c r="T16" s="5"/>
      <c r="U16" s="5"/>
      <c r="V16" s="11"/>
      <c r="W16" s="8"/>
      <c r="X16" s="5"/>
      <c r="Y16" s="5"/>
      <c r="Z16" s="5"/>
      <c r="AA16" s="23"/>
      <c r="AB16" s="4" t="s">
        <v>31</v>
      </c>
      <c r="AC16" s="7">
        <v>4864.2650000000003</v>
      </c>
      <c r="AD16" s="7">
        <v>8965.2641999999996</v>
      </c>
      <c r="AE16" s="5">
        <f t="shared" si="2"/>
        <v>0.54256794796967622</v>
      </c>
      <c r="AF16" s="5"/>
      <c r="AG16" s="5"/>
      <c r="AH16" s="5"/>
      <c r="AI16" s="5"/>
      <c r="AK16" s="5"/>
      <c r="AL16" s="15"/>
      <c r="AM16" s="5"/>
      <c r="AN16" s="30"/>
      <c r="AO16" s="9" t="s">
        <v>31</v>
      </c>
      <c r="AP16" s="7">
        <v>21.085000000000001</v>
      </c>
      <c r="AQ16" s="7">
        <v>126.14243999999999</v>
      </c>
      <c r="AR16" s="7">
        <f t="shared" si="3"/>
        <v>0.16715230813673815</v>
      </c>
      <c r="AS16" s="5"/>
      <c r="AT16" s="12"/>
      <c r="AU16" s="12"/>
      <c r="AV16" s="12"/>
      <c r="AW16" s="8"/>
      <c r="AY16" s="15"/>
      <c r="BA16" s="30"/>
      <c r="BB16" s="9" t="s">
        <v>32</v>
      </c>
      <c r="BC16" s="7">
        <v>9871.3932999999997</v>
      </c>
      <c r="BD16" s="7">
        <v>10046.950999999999</v>
      </c>
      <c r="BE16" s="7">
        <f t="shared" si="4"/>
        <v>0.98252627090547173</v>
      </c>
      <c r="BF16" s="5"/>
      <c r="BG16" s="5"/>
      <c r="BH16" s="5"/>
      <c r="BI16" s="12"/>
      <c r="BL16" s="15"/>
      <c r="BM16" s="5"/>
      <c r="BN16" s="29" t="s">
        <v>39</v>
      </c>
      <c r="BO16" s="9" t="s">
        <v>29</v>
      </c>
      <c r="BP16" s="7">
        <v>12827.518</v>
      </c>
      <c r="BQ16" s="7">
        <v>23647.468000000001</v>
      </c>
      <c r="BR16" s="7">
        <f t="shared" si="5"/>
        <v>0.5424478426189222</v>
      </c>
      <c r="BS16" s="5"/>
      <c r="BT16" s="5"/>
      <c r="BU16" s="5"/>
      <c r="BV16" s="9" t="s">
        <v>39</v>
      </c>
      <c r="BW16" s="1">
        <v>4574.6771666666664</v>
      </c>
      <c r="BX16" s="1">
        <f>BW16/BQ16</f>
        <v>0.19345314968463712</v>
      </c>
      <c r="BY16" s="15"/>
      <c r="BZ16" s="5"/>
      <c r="CA16" s="30"/>
      <c r="CB16" s="9" t="s">
        <v>32</v>
      </c>
      <c r="CC16" s="7">
        <v>117.22833</v>
      </c>
      <c r="CD16" s="7">
        <v>78.170777999999999</v>
      </c>
      <c r="CE16" s="7">
        <f t="shared" si="6"/>
        <v>1.4996438950626794</v>
      </c>
      <c r="CF16" s="5"/>
      <c r="CG16" s="5"/>
      <c r="CH16" s="5"/>
      <c r="CI16" s="12"/>
      <c r="CL16" s="15"/>
      <c r="CM16" s="5"/>
      <c r="CN16" s="30"/>
      <c r="CO16" s="9" t="s">
        <v>36</v>
      </c>
      <c r="CP16" s="7">
        <v>25.998999999999999</v>
      </c>
      <c r="CQ16" s="7">
        <v>98.713778000000005</v>
      </c>
      <c r="CR16" s="7">
        <f t="shared" si="7"/>
        <v>0.26337762090313266</v>
      </c>
      <c r="CS16" s="5"/>
      <c r="CT16" s="5"/>
      <c r="CU16" s="5"/>
      <c r="CV16" s="12"/>
      <c r="CY16" s="15"/>
      <c r="CZ16" s="5"/>
      <c r="DA16" s="5"/>
      <c r="DB16" s="34"/>
      <c r="DC16" s="1">
        <v>71.267333333333326</v>
      </c>
      <c r="DD16" s="1">
        <v>77.938000000000002</v>
      </c>
      <c r="DE16" s="5">
        <f t="shared" si="8"/>
        <v>0.91441059987853579</v>
      </c>
      <c r="DF16" s="5"/>
      <c r="DG16" s="5"/>
      <c r="DH16" s="5"/>
      <c r="DL16" s="15"/>
      <c r="DM16" s="5"/>
      <c r="DN16" s="34" t="s">
        <v>43</v>
      </c>
      <c r="DO16" s="1">
        <v>120.346</v>
      </c>
      <c r="DP16" s="1">
        <v>100.15700000000001</v>
      </c>
      <c r="DQ16" s="5">
        <f t="shared" si="9"/>
        <v>1.201573529558593</v>
      </c>
      <c r="DR16" s="5"/>
      <c r="DS16" s="5"/>
      <c r="DT16" s="5"/>
      <c r="DU16" s="1" t="s">
        <v>43</v>
      </c>
      <c r="DV16" s="1">
        <v>59.030666666666676</v>
      </c>
      <c r="DW16" s="1">
        <f>DV16/DP16</f>
        <v>0.58938133796605996</v>
      </c>
      <c r="DX16" s="15"/>
      <c r="DZ16" s="5"/>
      <c r="EA16" s="5"/>
    </row>
    <row r="17" spans="1:131" ht="20" customHeight="1" x14ac:dyDescent="0.2">
      <c r="A17" s="16"/>
      <c r="B17" s="53" t="s">
        <v>36</v>
      </c>
      <c r="C17" s="6">
        <v>40843.656000000003</v>
      </c>
      <c r="D17" s="6">
        <v>11655.903</v>
      </c>
      <c r="E17" s="6">
        <f t="shared" si="0"/>
        <v>3.5041176989890874</v>
      </c>
      <c r="F17" s="5"/>
      <c r="G17" s="5"/>
      <c r="H17" s="5"/>
      <c r="I17" s="11"/>
      <c r="J17" s="8"/>
      <c r="K17" s="5"/>
      <c r="L17" s="15"/>
      <c r="M17" s="5"/>
      <c r="N17" s="5"/>
      <c r="O17" s="5"/>
      <c r="P17" s="5"/>
      <c r="Q17" s="5"/>
      <c r="R17" s="5"/>
      <c r="S17" s="5"/>
      <c r="T17" s="5"/>
      <c r="U17" s="5"/>
      <c r="V17" s="11"/>
      <c r="W17" s="8"/>
      <c r="X17" s="5"/>
      <c r="Y17" s="5"/>
      <c r="Z17" s="5"/>
      <c r="AA17" s="23"/>
      <c r="AB17" s="4" t="s">
        <v>32</v>
      </c>
      <c r="AC17" s="7">
        <v>4646.7129999999997</v>
      </c>
      <c r="AD17" s="7">
        <v>8965.2641999999996</v>
      </c>
      <c r="AE17" s="5">
        <f t="shared" si="2"/>
        <v>0.51830184770238008</v>
      </c>
      <c r="AF17" s="5"/>
      <c r="AG17" s="5"/>
      <c r="AH17" s="5"/>
      <c r="AI17" s="5"/>
      <c r="AK17" s="5"/>
      <c r="AL17" s="15"/>
      <c r="AM17" s="5"/>
      <c r="AN17" s="30"/>
      <c r="AO17" s="9" t="s">
        <v>32</v>
      </c>
      <c r="AP17" s="7">
        <v>16.064</v>
      </c>
      <c r="AQ17" s="7">
        <v>126.14243999999999</v>
      </c>
      <c r="AR17" s="7">
        <f t="shared" si="3"/>
        <v>0.12734809949767897</v>
      </c>
      <c r="AS17" s="5"/>
      <c r="AT17" s="13"/>
      <c r="AU17" s="13"/>
      <c r="AV17" s="12"/>
      <c r="AW17" s="8"/>
      <c r="AY17" s="15"/>
      <c r="BA17" s="29" t="s">
        <v>28</v>
      </c>
      <c r="BB17" s="9" t="s">
        <v>29</v>
      </c>
      <c r="BC17" s="7">
        <v>16477.472000000002</v>
      </c>
      <c r="BD17" s="7">
        <v>10531.69</v>
      </c>
      <c r="BE17" s="7">
        <f t="shared" si="4"/>
        <v>1.56456105335421</v>
      </c>
      <c r="BF17" s="5"/>
      <c r="BG17" s="5"/>
      <c r="BH17" s="5"/>
      <c r="BI17" s="9" t="s">
        <v>44</v>
      </c>
      <c r="BJ17" s="1">
        <v>7935.4926666666661</v>
      </c>
      <c r="BK17" s="1">
        <f>BJ17/BD17</f>
        <v>0.75348711048907302</v>
      </c>
      <c r="BL17" s="15"/>
      <c r="BM17" s="5"/>
      <c r="BN17" s="30"/>
      <c r="BO17" s="9" t="s">
        <v>31</v>
      </c>
      <c r="BP17" s="7">
        <v>13071.967000000001</v>
      </c>
      <c r="BQ17" s="7">
        <v>23647.468000000001</v>
      </c>
      <c r="BR17" s="7">
        <f t="shared" si="5"/>
        <v>0.55278505927146193</v>
      </c>
      <c r="BS17" s="5"/>
      <c r="BT17" s="5"/>
      <c r="BU17" s="5"/>
      <c r="BV17" s="12"/>
      <c r="BY17" s="15"/>
      <c r="BZ17" s="5"/>
      <c r="CA17" s="30"/>
      <c r="CB17" s="9" t="s">
        <v>33</v>
      </c>
      <c r="CC17" s="7">
        <v>81.546333000000004</v>
      </c>
      <c r="CD17" s="7">
        <v>78.170777999999999</v>
      </c>
      <c r="CE17" s="7">
        <f t="shared" si="6"/>
        <v>1.0431818012608243</v>
      </c>
      <c r="CF17" s="5"/>
      <c r="CG17" s="5"/>
      <c r="CH17" s="5"/>
      <c r="CI17" s="12"/>
      <c r="CL17" s="15"/>
      <c r="CM17" s="5"/>
      <c r="CN17" s="29" t="s">
        <v>39</v>
      </c>
      <c r="CO17" s="9" t="s">
        <v>29</v>
      </c>
      <c r="CP17" s="7">
        <v>27.303667000000001</v>
      </c>
      <c r="CQ17" s="7">
        <v>98.713778000000005</v>
      </c>
      <c r="CR17" s="7">
        <f t="shared" si="7"/>
        <v>0.27659428656453611</v>
      </c>
      <c r="CS17" s="5"/>
      <c r="CT17" s="5"/>
      <c r="CU17" s="5"/>
      <c r="CV17" s="9" t="s">
        <v>39</v>
      </c>
      <c r="CW17" s="1">
        <v>30.68633333333333</v>
      </c>
      <c r="CX17" s="1">
        <f>CW17/CQ17</f>
        <v>0.31086170497226162</v>
      </c>
      <c r="CY17" s="15"/>
      <c r="CZ17" s="5"/>
      <c r="DA17" s="5"/>
      <c r="DB17" s="34" t="s">
        <v>45</v>
      </c>
      <c r="DC17" s="1">
        <v>137.77566666666667</v>
      </c>
      <c r="DD17" s="1">
        <v>77.938000000000002</v>
      </c>
      <c r="DE17" s="5">
        <f t="shared" si="8"/>
        <v>1.7677598432942423</v>
      </c>
      <c r="DF17" s="5"/>
      <c r="DG17" s="5"/>
      <c r="DH17" s="5"/>
      <c r="DI17" s="1" t="s">
        <v>45</v>
      </c>
      <c r="DJ17" s="1">
        <v>74.691333333333347</v>
      </c>
      <c r="DK17" s="1">
        <f>DJ17/DD17</f>
        <v>0.95834295636702693</v>
      </c>
      <c r="DL17" s="15"/>
      <c r="DM17" s="5"/>
      <c r="DN17" s="34"/>
      <c r="DO17" s="1">
        <v>142.57</v>
      </c>
      <c r="DP17" s="1">
        <v>100.15700000000001</v>
      </c>
      <c r="DQ17" s="5">
        <f t="shared" si="9"/>
        <v>1.423465159699272</v>
      </c>
      <c r="DR17" s="5"/>
      <c r="DS17" s="5"/>
      <c r="DT17" s="5"/>
      <c r="DX17" s="15"/>
      <c r="DZ17" s="5"/>
      <c r="EA17" s="5"/>
    </row>
    <row r="18" spans="1:131" ht="20" customHeight="1" thickBot="1" x14ac:dyDescent="0.25">
      <c r="A18" s="54" t="s">
        <v>39</v>
      </c>
      <c r="B18" s="53" t="s">
        <v>29</v>
      </c>
      <c r="C18" s="6">
        <v>24140.895</v>
      </c>
      <c r="D18" s="6">
        <v>11655.903</v>
      </c>
      <c r="E18" s="6">
        <f t="shared" si="0"/>
        <v>2.0711303963322276</v>
      </c>
      <c r="F18" s="5"/>
      <c r="G18" s="5"/>
      <c r="H18" s="5"/>
      <c r="I18" s="53" t="s">
        <v>39</v>
      </c>
      <c r="J18" s="8">
        <v>10899.163</v>
      </c>
      <c r="K18" s="5">
        <f>J18/D18</f>
        <v>0.93507667316723553</v>
      </c>
      <c r="L18" s="15"/>
      <c r="M18" s="5"/>
      <c r="N18" s="5"/>
      <c r="O18" s="5"/>
      <c r="P18" s="5"/>
      <c r="Q18" s="5"/>
      <c r="R18" s="5"/>
      <c r="S18" s="5"/>
      <c r="T18" s="5"/>
      <c r="U18" s="5"/>
      <c r="V18" s="53"/>
      <c r="W18" s="8"/>
      <c r="X18" s="5"/>
      <c r="Y18" s="5"/>
      <c r="Z18" s="5"/>
      <c r="AA18" s="24"/>
      <c r="AB18" s="25" t="s">
        <v>33</v>
      </c>
      <c r="AC18" s="26">
        <v>4279.616</v>
      </c>
      <c r="AD18" s="26">
        <v>8965.2641999999996</v>
      </c>
      <c r="AE18" s="19">
        <f t="shared" si="2"/>
        <v>0.47735525741673068</v>
      </c>
      <c r="AF18" s="19"/>
      <c r="AG18" s="19"/>
      <c r="AH18" s="19"/>
      <c r="AI18" s="19"/>
      <c r="AJ18" s="28"/>
      <c r="AK18" s="19"/>
      <c r="AL18" s="21"/>
      <c r="AM18" s="5"/>
      <c r="AN18" s="30"/>
      <c r="AO18" s="9" t="s">
        <v>33</v>
      </c>
      <c r="AP18" s="7">
        <v>27.472000000000001</v>
      </c>
      <c r="AQ18" s="7">
        <v>126.14243999999999</v>
      </c>
      <c r="AR18" s="7">
        <f t="shared" si="3"/>
        <v>0.21778554465887931</v>
      </c>
      <c r="AS18" s="5"/>
      <c r="AT18" s="12"/>
      <c r="AU18" s="12"/>
      <c r="AV18" s="12"/>
      <c r="AW18" s="8"/>
      <c r="AY18" s="15"/>
      <c r="BA18" s="29" t="s">
        <v>34</v>
      </c>
      <c r="BB18" s="9" t="s">
        <v>29</v>
      </c>
      <c r="BC18" s="7">
        <v>15872.102999999999</v>
      </c>
      <c r="BD18" s="7">
        <v>10531.69</v>
      </c>
      <c r="BE18" s="7">
        <f t="shared" si="4"/>
        <v>1.5070803451297938</v>
      </c>
      <c r="BF18" s="5"/>
      <c r="BG18" s="5"/>
      <c r="BH18" s="5"/>
      <c r="BI18" s="9" t="s">
        <v>43</v>
      </c>
      <c r="BJ18" s="1">
        <v>7153.9009999999998</v>
      </c>
      <c r="BK18" s="1">
        <f>BJ18/BD18</f>
        <v>0.67927379176561398</v>
      </c>
      <c r="BL18" s="15"/>
      <c r="BM18" s="5"/>
      <c r="BN18" s="30"/>
      <c r="BO18" s="9" t="s">
        <v>32</v>
      </c>
      <c r="BP18" s="7">
        <v>9883.0737000000008</v>
      </c>
      <c r="BQ18" s="7">
        <v>23647.468000000001</v>
      </c>
      <c r="BR18" s="7">
        <f t="shared" si="5"/>
        <v>0.4179336959035107</v>
      </c>
      <c r="BS18" s="5"/>
      <c r="BT18" s="5"/>
      <c r="BU18" s="5"/>
      <c r="BV18" s="12"/>
      <c r="BY18" s="15"/>
      <c r="BZ18" s="5"/>
      <c r="CA18" s="30"/>
      <c r="CB18" s="9" t="s">
        <v>36</v>
      </c>
      <c r="CC18" s="7">
        <v>94.036332999999999</v>
      </c>
      <c r="CD18" s="7">
        <v>78.170777999999999</v>
      </c>
      <c r="CE18" s="7">
        <f t="shared" si="6"/>
        <v>1.2029601777789649</v>
      </c>
      <c r="CF18" s="5"/>
      <c r="CG18" s="5"/>
      <c r="CH18" s="5"/>
      <c r="CI18" s="12"/>
      <c r="CL18" s="15"/>
      <c r="CM18" s="5"/>
      <c r="CN18" s="30"/>
      <c r="CO18" s="9" t="s">
        <v>31</v>
      </c>
      <c r="CP18" s="7">
        <v>18.196667000000001</v>
      </c>
      <c r="CQ18" s="7">
        <v>98.713778000000005</v>
      </c>
      <c r="CR18" s="7">
        <f t="shared" si="7"/>
        <v>0.18433766155723469</v>
      </c>
      <c r="CS18" s="5"/>
      <c r="CT18" s="5"/>
      <c r="CU18" s="5"/>
      <c r="CV18" s="12"/>
      <c r="CY18" s="15"/>
      <c r="CZ18" s="5"/>
      <c r="DA18" s="5"/>
      <c r="DB18" s="34" t="s">
        <v>46</v>
      </c>
      <c r="DC18" s="1">
        <v>141.82233333333335</v>
      </c>
      <c r="DD18" s="1">
        <v>75.957388888888886</v>
      </c>
      <c r="DE18" s="5">
        <f t="shared" si="8"/>
        <v>1.8671301819075463</v>
      </c>
      <c r="DF18" s="5"/>
      <c r="DG18" s="5"/>
      <c r="DH18" s="5"/>
      <c r="DI18" s="1" t="s">
        <v>46</v>
      </c>
      <c r="DJ18" s="1">
        <v>60.540666666666674</v>
      </c>
      <c r="DK18" s="1">
        <f>DJ18/DD18</f>
        <v>0.79703459468868887</v>
      </c>
      <c r="DL18" s="15"/>
      <c r="DM18" s="5"/>
      <c r="DN18" s="34"/>
      <c r="DO18" s="1">
        <v>138.58599999999998</v>
      </c>
      <c r="DP18" s="1">
        <v>100.15700000000001</v>
      </c>
      <c r="DQ18" s="5">
        <f t="shared" si="9"/>
        <v>1.3836876104515907</v>
      </c>
      <c r="DR18" s="5"/>
      <c r="DS18" s="5"/>
      <c r="DT18" s="5"/>
      <c r="DX18" s="15"/>
      <c r="DZ18" s="5"/>
      <c r="EA18" s="5"/>
    </row>
    <row r="19" spans="1:131" ht="20" customHeight="1" x14ac:dyDescent="0.2">
      <c r="A19" s="16"/>
      <c r="B19" s="53" t="s">
        <v>31</v>
      </c>
      <c r="C19" s="6">
        <v>20324.988000000001</v>
      </c>
      <c r="D19" s="6">
        <v>11655.903</v>
      </c>
      <c r="E19" s="6">
        <f t="shared" si="0"/>
        <v>1.743750612886878</v>
      </c>
      <c r="F19" s="5"/>
      <c r="G19" s="5"/>
      <c r="H19" s="5"/>
      <c r="I19" s="11"/>
      <c r="J19" s="8"/>
      <c r="K19" s="5"/>
      <c r="L19" s="15"/>
      <c r="M19" s="5"/>
      <c r="N19" s="5"/>
      <c r="O19" s="5"/>
      <c r="P19" s="5"/>
      <c r="Q19" s="5"/>
      <c r="R19" s="5"/>
      <c r="S19" s="5"/>
      <c r="T19" s="5"/>
      <c r="U19" s="5"/>
      <c r="V19" s="11"/>
      <c r="W19" s="8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11"/>
      <c r="AJ19" s="8"/>
      <c r="AK19" s="5"/>
      <c r="AL19" s="5"/>
      <c r="AM19" s="5"/>
      <c r="AN19" s="29" t="s">
        <v>44</v>
      </c>
      <c r="AO19" s="9" t="s">
        <v>29</v>
      </c>
      <c r="AP19" s="7">
        <v>19.803332999999999</v>
      </c>
      <c r="AQ19" s="7">
        <v>125.24388999999999</v>
      </c>
      <c r="AR19" s="7">
        <f t="shared" si="3"/>
        <v>0.15811815650248487</v>
      </c>
      <c r="AS19" s="5"/>
      <c r="AT19" s="12"/>
      <c r="AU19" s="12"/>
      <c r="AV19" s="9" t="s">
        <v>44</v>
      </c>
      <c r="AW19" s="8">
        <v>41.520333701684265</v>
      </c>
      <c r="AX19" s="1">
        <f>AW19/AQ19</f>
        <v>0.33151584242300575</v>
      </c>
      <c r="AY19" s="15"/>
      <c r="BA19" s="30"/>
      <c r="BB19" s="9" t="s">
        <v>31</v>
      </c>
      <c r="BC19" s="7">
        <v>13314.909</v>
      </c>
      <c r="BD19" s="7">
        <v>10531.69</v>
      </c>
      <c r="BE19" s="7">
        <f t="shared" si="4"/>
        <v>1.2642708815014494</v>
      </c>
      <c r="BF19" s="5"/>
      <c r="BG19" s="5"/>
      <c r="BH19" s="5"/>
      <c r="BI19" s="12"/>
      <c r="BL19" s="15"/>
      <c r="BM19" s="5"/>
      <c r="BN19" s="29" t="s">
        <v>44</v>
      </c>
      <c r="BO19" s="9" t="s">
        <v>29</v>
      </c>
      <c r="BP19" s="7">
        <v>13503.985000000001</v>
      </c>
      <c r="BQ19" s="7">
        <v>8965.2641999999996</v>
      </c>
      <c r="BR19" s="7">
        <f t="shared" si="5"/>
        <v>1.5062562238823929</v>
      </c>
      <c r="BS19" s="5"/>
      <c r="BT19" s="5"/>
      <c r="BU19" s="5"/>
      <c r="BV19" s="9" t="s">
        <v>44</v>
      </c>
      <c r="BW19" s="1">
        <v>6738.4236666666675</v>
      </c>
      <c r="BX19" s="1">
        <f>BW19/BQ19</f>
        <v>0.75161462242982957</v>
      </c>
      <c r="BY19" s="15"/>
      <c r="BZ19" s="5"/>
      <c r="CA19" s="30"/>
      <c r="CB19" s="9" t="s">
        <v>47</v>
      </c>
      <c r="CC19" s="7">
        <v>46.333333000000003</v>
      </c>
      <c r="CD19" s="7">
        <v>78.170777999999999</v>
      </c>
      <c r="CE19" s="7">
        <f t="shared" si="6"/>
        <v>0.59271935351596483</v>
      </c>
      <c r="CF19" s="5"/>
      <c r="CG19" s="5"/>
      <c r="CH19" s="5"/>
      <c r="CI19" s="12"/>
      <c r="CL19" s="15"/>
      <c r="CM19" s="5"/>
      <c r="CN19" s="30"/>
      <c r="CO19" s="9" t="s">
        <v>32</v>
      </c>
      <c r="CP19" s="7">
        <v>28.152667000000001</v>
      </c>
      <c r="CQ19" s="7">
        <v>98.713778000000005</v>
      </c>
      <c r="CR19" s="7">
        <f t="shared" si="7"/>
        <v>0.28519490967106942</v>
      </c>
      <c r="CS19" s="5"/>
      <c r="CT19" s="5"/>
      <c r="CU19" s="5"/>
      <c r="CV19" s="12"/>
      <c r="CY19" s="15"/>
      <c r="CZ19" s="5"/>
      <c r="DA19" s="5"/>
      <c r="DB19" s="34"/>
      <c r="DC19" s="1">
        <v>164.45833333333334</v>
      </c>
      <c r="DD19" s="1">
        <v>75.957388888888886</v>
      </c>
      <c r="DE19" s="5">
        <f t="shared" si="8"/>
        <v>2.1651393727331043</v>
      </c>
      <c r="DF19" s="5"/>
      <c r="DG19" s="5"/>
      <c r="DH19" s="5"/>
      <c r="DL19" s="15"/>
      <c r="DM19" s="5"/>
      <c r="DN19" s="34"/>
      <c r="DO19" s="1">
        <v>128.35300000000001</v>
      </c>
      <c r="DP19" s="1">
        <v>100.15700000000001</v>
      </c>
      <c r="DQ19" s="5">
        <f t="shared" si="9"/>
        <v>1.2815180167137594</v>
      </c>
      <c r="DR19" s="5"/>
      <c r="DS19" s="5"/>
      <c r="DT19" s="5"/>
      <c r="DX19" s="15"/>
      <c r="DZ19" s="5"/>
      <c r="EA19" s="5"/>
    </row>
    <row r="20" spans="1:131" ht="20" customHeight="1" x14ac:dyDescent="0.2">
      <c r="A20" s="16"/>
      <c r="B20" s="53" t="s">
        <v>32</v>
      </c>
      <c r="C20" s="6">
        <v>28438.103999999999</v>
      </c>
      <c r="D20" s="6">
        <v>11655.903</v>
      </c>
      <c r="E20" s="6">
        <f t="shared" si="0"/>
        <v>2.4398027334304344</v>
      </c>
      <c r="F20" s="5"/>
      <c r="G20" s="5"/>
      <c r="H20" s="5"/>
      <c r="I20" s="11"/>
      <c r="J20" s="8"/>
      <c r="K20" s="5"/>
      <c r="L20" s="15"/>
      <c r="M20" s="5"/>
      <c r="N20" s="5"/>
      <c r="O20" s="5"/>
      <c r="P20" s="5"/>
      <c r="Q20" s="5"/>
      <c r="R20" s="5"/>
      <c r="S20" s="5"/>
      <c r="T20" s="5"/>
      <c r="U20" s="5"/>
      <c r="V20" s="11"/>
      <c r="W20" s="8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11"/>
      <c r="AJ20" s="8"/>
      <c r="AK20" s="5"/>
      <c r="AL20" s="5"/>
      <c r="AM20" s="5"/>
      <c r="AN20" s="30"/>
      <c r="AO20" s="9" t="s">
        <v>31</v>
      </c>
      <c r="AP20" s="7">
        <v>16.891332999999999</v>
      </c>
      <c r="AQ20" s="7">
        <v>125.24388999999999</v>
      </c>
      <c r="AR20" s="7">
        <f t="shared" si="3"/>
        <v>0.13486752128187651</v>
      </c>
      <c r="AS20" s="5"/>
      <c r="AT20" s="13"/>
      <c r="AU20" s="13"/>
      <c r="AV20" s="12"/>
      <c r="AW20" s="8"/>
      <c r="AY20" s="15"/>
      <c r="BA20" s="29" t="s">
        <v>48</v>
      </c>
      <c r="BB20" s="9" t="s">
        <v>29</v>
      </c>
      <c r="BC20" s="7">
        <v>9794.0823</v>
      </c>
      <c r="BD20" s="7">
        <v>23647.468000000001</v>
      </c>
      <c r="BE20" s="7">
        <f t="shared" si="4"/>
        <v>0.4141704431104421</v>
      </c>
      <c r="BF20" s="5"/>
      <c r="BG20" s="5"/>
      <c r="BH20" s="5"/>
      <c r="BI20" s="9" t="s">
        <v>48</v>
      </c>
      <c r="BJ20" s="1">
        <v>9058.3230000000003</v>
      </c>
      <c r="BK20" s="1">
        <f>BJ20/BD20</f>
        <v>0.38305678223139999</v>
      </c>
      <c r="BL20" s="15"/>
      <c r="BM20" s="5"/>
      <c r="BN20" s="30"/>
      <c r="BO20" s="9" t="s">
        <v>31</v>
      </c>
      <c r="BP20" s="7">
        <v>15370.262000000001</v>
      </c>
      <c r="BQ20" s="7">
        <v>8965.2641999999996</v>
      </c>
      <c r="BR20" s="7">
        <f t="shared" si="5"/>
        <v>1.7144237645556504</v>
      </c>
      <c r="BS20" s="5"/>
      <c r="BT20" s="5"/>
      <c r="BU20" s="5"/>
      <c r="BV20" s="12"/>
      <c r="BY20" s="15"/>
      <c r="BZ20" s="5"/>
      <c r="CA20" s="29" t="s">
        <v>44</v>
      </c>
      <c r="CB20" s="9" t="s">
        <v>29</v>
      </c>
      <c r="CC20" s="7">
        <v>83.124332999999993</v>
      </c>
      <c r="CD20" s="7">
        <v>78.170777999999999</v>
      </c>
      <c r="CE20" s="7">
        <f t="shared" si="6"/>
        <v>1.0633683727696812</v>
      </c>
      <c r="CF20" s="5"/>
      <c r="CG20" s="5"/>
      <c r="CH20" s="5"/>
      <c r="CI20" s="9" t="s">
        <v>44</v>
      </c>
      <c r="CJ20" s="1">
        <v>44.615333333333332</v>
      </c>
      <c r="CK20" s="1">
        <f>CJ20/CD20</f>
        <v>0.57074183569381043</v>
      </c>
      <c r="CL20" s="15"/>
      <c r="CM20" s="5"/>
      <c r="CN20" s="30"/>
      <c r="CO20" s="9" t="s">
        <v>33</v>
      </c>
      <c r="CP20" s="7">
        <v>19.846667</v>
      </c>
      <c r="CQ20" s="7">
        <v>98.713778000000005</v>
      </c>
      <c r="CR20" s="7">
        <f t="shared" si="7"/>
        <v>0.20105265346039131</v>
      </c>
      <c r="CS20" s="5"/>
      <c r="CT20" s="5"/>
      <c r="CU20" s="5"/>
      <c r="CV20" s="12"/>
      <c r="CY20" s="15"/>
      <c r="CZ20" s="5"/>
      <c r="DA20" s="5"/>
      <c r="DB20" s="34" t="s">
        <v>49</v>
      </c>
      <c r="DC20" s="1">
        <v>108.64833333333334</v>
      </c>
      <c r="DD20" s="1">
        <v>75.957388888888886</v>
      </c>
      <c r="DE20" s="5">
        <f t="shared" si="8"/>
        <v>1.4303853110625622</v>
      </c>
      <c r="DF20" s="5"/>
      <c r="DG20" s="5"/>
      <c r="DH20" s="5"/>
      <c r="DI20" s="1" t="s">
        <v>49</v>
      </c>
      <c r="DJ20" s="1">
        <v>56.965999999999987</v>
      </c>
      <c r="DK20" s="1">
        <f>DJ20/DD20</f>
        <v>0.74997312089453649</v>
      </c>
      <c r="DL20" s="15"/>
      <c r="DM20" s="5"/>
      <c r="DN20" s="34" t="s">
        <v>48</v>
      </c>
      <c r="DO20" s="1">
        <v>114.34100000000001</v>
      </c>
      <c r="DP20" s="1">
        <v>100.15700000000001</v>
      </c>
      <c r="DQ20" s="5">
        <f t="shared" si="9"/>
        <v>1.1416176602733707</v>
      </c>
      <c r="DR20" s="5"/>
      <c r="DS20" s="5"/>
      <c r="DT20" s="5"/>
      <c r="DU20" s="1" t="s">
        <v>48</v>
      </c>
      <c r="DV20" s="1">
        <v>61.641333333333321</v>
      </c>
      <c r="DW20" s="1">
        <f>DV20/DP20</f>
        <v>0.61544708141551074</v>
      </c>
      <c r="DX20" s="15"/>
      <c r="DZ20" s="5"/>
      <c r="EA20" s="5"/>
    </row>
    <row r="21" spans="1:131" ht="20" customHeight="1" x14ac:dyDescent="0.2">
      <c r="A21" s="16"/>
      <c r="B21" s="53" t="s">
        <v>33</v>
      </c>
      <c r="C21" s="6">
        <v>14381.651</v>
      </c>
      <c r="D21" s="6">
        <v>11655.903</v>
      </c>
      <c r="E21" s="6">
        <f t="shared" si="0"/>
        <v>1.2338512940610435</v>
      </c>
      <c r="F21" s="5"/>
      <c r="G21" s="5"/>
      <c r="H21" s="5"/>
      <c r="I21" s="11"/>
      <c r="J21" s="8"/>
      <c r="K21" s="5"/>
      <c r="L21" s="15"/>
      <c r="M21" s="5"/>
      <c r="N21" s="5"/>
      <c r="O21" s="5"/>
      <c r="P21" s="5"/>
      <c r="Q21" s="5"/>
      <c r="R21" s="5"/>
      <c r="S21" s="5"/>
      <c r="T21" s="5"/>
      <c r="U21" s="5"/>
      <c r="V21" s="11"/>
      <c r="W21" s="8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11"/>
      <c r="AJ21" s="8"/>
      <c r="AK21" s="5"/>
      <c r="AL21" s="5"/>
      <c r="AM21" s="5"/>
      <c r="AN21" s="30"/>
      <c r="AO21" s="9" t="s">
        <v>32</v>
      </c>
      <c r="AP21" s="7">
        <v>36.606332999999999</v>
      </c>
      <c r="AQ21" s="7">
        <v>125.24388999999999</v>
      </c>
      <c r="AR21" s="7">
        <f t="shared" si="3"/>
        <v>0.29228038988568628</v>
      </c>
      <c r="AS21" s="5"/>
      <c r="AT21" s="12"/>
      <c r="AU21" s="12"/>
      <c r="AV21" s="12"/>
      <c r="AW21" s="8"/>
      <c r="AY21" s="15"/>
      <c r="BA21" s="30"/>
      <c r="BB21" s="9" t="s">
        <v>31</v>
      </c>
      <c r="BC21" s="7">
        <v>10917.28</v>
      </c>
      <c r="BD21" s="7">
        <v>23647.468000000001</v>
      </c>
      <c r="BE21" s="7">
        <f t="shared" si="4"/>
        <v>0.46166803143575458</v>
      </c>
      <c r="BF21" s="5"/>
      <c r="BG21" s="5"/>
      <c r="BH21" s="5"/>
      <c r="BI21" s="12"/>
      <c r="BL21" s="15"/>
      <c r="BM21" s="5"/>
      <c r="BN21" s="30"/>
      <c r="BO21" s="9" t="s">
        <v>32</v>
      </c>
      <c r="BP21" s="7">
        <v>8315.8827000000001</v>
      </c>
      <c r="BQ21" s="7">
        <v>8965.2641999999996</v>
      </c>
      <c r="BR21" s="7">
        <f t="shared" si="5"/>
        <v>0.92756694219898173</v>
      </c>
      <c r="BS21" s="5"/>
      <c r="BT21" s="5"/>
      <c r="BU21" s="5"/>
      <c r="BV21" s="12"/>
      <c r="BY21" s="15"/>
      <c r="BZ21" s="5"/>
      <c r="CA21" s="30"/>
      <c r="CB21" s="9" t="s">
        <v>31</v>
      </c>
      <c r="CC21" s="7">
        <v>98.708332999999996</v>
      </c>
      <c r="CD21" s="7">
        <v>78.170777999999999</v>
      </c>
      <c r="CE21" s="7">
        <f t="shared" si="6"/>
        <v>1.262726757049802</v>
      </c>
      <c r="CF21" s="5"/>
      <c r="CG21" s="5"/>
      <c r="CH21" s="5"/>
      <c r="CI21" s="12"/>
      <c r="CL21" s="15"/>
      <c r="CM21" s="5"/>
      <c r="CN21" s="30"/>
      <c r="CO21" s="9" t="s">
        <v>36</v>
      </c>
      <c r="CP21" s="7">
        <v>18.507667000000001</v>
      </c>
      <c r="CQ21" s="7">
        <v>98.713778000000005</v>
      </c>
      <c r="CR21" s="7">
        <f t="shared" si="7"/>
        <v>0.18748818427352665</v>
      </c>
      <c r="CS21" s="5"/>
      <c r="CT21" s="5"/>
      <c r="CU21" s="5"/>
      <c r="CV21" s="12"/>
      <c r="CY21" s="15"/>
      <c r="CZ21" s="5"/>
      <c r="DA21" s="5"/>
      <c r="DB21" s="34"/>
      <c r="DC21" s="1">
        <v>115.98533333333333</v>
      </c>
      <c r="DD21" s="1">
        <v>75.957388888888886</v>
      </c>
      <c r="DE21" s="5">
        <f t="shared" si="8"/>
        <v>1.5269789421408055</v>
      </c>
      <c r="DF21" s="5"/>
      <c r="DG21" s="5"/>
      <c r="DH21" s="5"/>
      <c r="DL21" s="15"/>
      <c r="DM21" s="5"/>
      <c r="DN21" s="34"/>
      <c r="DO21" s="1">
        <v>141.20600000000002</v>
      </c>
      <c r="DP21" s="1">
        <v>100.15700000000001</v>
      </c>
      <c r="DQ21" s="5">
        <f t="shared" si="9"/>
        <v>1.4098465409307388</v>
      </c>
      <c r="DR21" s="5"/>
      <c r="DS21" s="5"/>
      <c r="DT21" s="5"/>
      <c r="DX21" s="15"/>
      <c r="DZ21" s="5"/>
      <c r="EA21" s="5"/>
    </row>
    <row r="22" spans="1:131" ht="20" customHeight="1" thickBot="1" x14ac:dyDescent="0.25">
      <c r="A22" s="17"/>
      <c r="B22" s="55" t="s">
        <v>36</v>
      </c>
      <c r="C22" s="18">
        <v>28478.413</v>
      </c>
      <c r="D22" s="18">
        <v>11655.903</v>
      </c>
      <c r="E22" s="18">
        <f t="shared" si="0"/>
        <v>2.44326098115264</v>
      </c>
      <c r="F22" s="19"/>
      <c r="G22" s="19"/>
      <c r="H22" s="19"/>
      <c r="I22" s="20"/>
      <c r="J22" s="27"/>
      <c r="K22" s="19"/>
      <c r="L22" s="21"/>
      <c r="M22" s="5"/>
      <c r="N22" s="5"/>
      <c r="O22" s="5"/>
      <c r="P22" s="5"/>
      <c r="Q22" s="5"/>
      <c r="R22" s="5"/>
      <c r="S22" s="5"/>
      <c r="T22" s="5"/>
      <c r="U22" s="5"/>
      <c r="V22" s="11"/>
      <c r="W22" s="8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11"/>
      <c r="AJ22" s="8"/>
      <c r="AK22" s="5"/>
      <c r="AL22" s="5"/>
      <c r="AM22" s="5"/>
      <c r="AN22" s="29" t="s">
        <v>43</v>
      </c>
      <c r="AO22" s="9" t="s">
        <v>29</v>
      </c>
      <c r="AP22" s="7">
        <v>12.787000000000001</v>
      </c>
      <c r="AQ22" s="7">
        <v>125.24388999999999</v>
      </c>
      <c r="AR22" s="7">
        <f t="shared" si="3"/>
        <v>0.10209679689763709</v>
      </c>
      <c r="AS22" s="5"/>
      <c r="AT22" s="12"/>
      <c r="AU22" s="12"/>
      <c r="AV22" s="9" t="s">
        <v>43</v>
      </c>
      <c r="AW22" s="8">
        <v>40.67333369417004</v>
      </c>
      <c r="AX22" s="1">
        <f>AW22/AQ22</f>
        <v>0.32475303740701478</v>
      </c>
      <c r="AY22" s="15"/>
      <c r="BA22" s="30"/>
      <c r="BB22" s="9" t="s">
        <v>32</v>
      </c>
      <c r="BC22" s="7">
        <v>11798.138000000001</v>
      </c>
      <c r="BD22" s="7">
        <v>23647.468000000001</v>
      </c>
      <c r="BE22" s="7">
        <f t="shared" si="4"/>
        <v>0.49891760081882763</v>
      </c>
      <c r="BF22" s="5"/>
      <c r="BG22" s="5"/>
      <c r="BH22" s="5"/>
      <c r="BI22" s="12"/>
      <c r="BL22" s="15"/>
      <c r="BM22" s="5"/>
      <c r="BN22" s="30"/>
      <c r="BO22" s="9" t="s">
        <v>33</v>
      </c>
      <c r="BP22" s="7">
        <v>19969.312999999998</v>
      </c>
      <c r="BQ22" s="7">
        <v>8965.2641999999996</v>
      </c>
      <c r="BR22" s="7">
        <f t="shared" si="5"/>
        <v>2.2274093160578579</v>
      </c>
      <c r="BS22" s="5"/>
      <c r="BT22" s="5"/>
      <c r="BU22" s="5"/>
      <c r="BV22" s="12"/>
      <c r="BY22" s="15"/>
      <c r="BZ22" s="5"/>
      <c r="CA22" s="30"/>
      <c r="CB22" s="9" t="s">
        <v>32</v>
      </c>
      <c r="CC22" s="7">
        <v>104.98333</v>
      </c>
      <c r="CD22" s="7">
        <v>78.170777999999999</v>
      </c>
      <c r="CE22" s="7">
        <f t="shared" si="6"/>
        <v>1.3429996820551025</v>
      </c>
      <c r="CF22" s="5"/>
      <c r="CG22" s="5"/>
      <c r="CH22" s="5"/>
      <c r="CI22" s="12"/>
      <c r="CL22" s="15"/>
      <c r="CM22" s="5"/>
      <c r="CN22" s="29" t="s">
        <v>44</v>
      </c>
      <c r="CO22" s="9" t="s">
        <v>29</v>
      </c>
      <c r="CP22" s="7">
        <v>18.661000000000001</v>
      </c>
      <c r="CQ22" s="7">
        <v>76.901332999999994</v>
      </c>
      <c r="CR22" s="7">
        <f t="shared" si="7"/>
        <v>0.24266159339526666</v>
      </c>
      <c r="CS22" s="5"/>
      <c r="CT22" s="5"/>
      <c r="CU22" s="5"/>
      <c r="CV22" s="9" t="s">
        <v>44</v>
      </c>
      <c r="CW22" s="1">
        <v>30.268000000000001</v>
      </c>
      <c r="CX22" s="1">
        <f>CW22/CQ22</f>
        <v>0.39359525796516431</v>
      </c>
      <c r="CY22" s="15"/>
      <c r="CZ22" s="5"/>
      <c r="DA22" s="5"/>
      <c r="DB22" s="35"/>
      <c r="DC22" s="28">
        <v>140.76933333333335</v>
      </c>
      <c r="DD22" s="28">
        <v>75.957388888888886</v>
      </c>
      <c r="DE22" s="19">
        <f t="shared" si="8"/>
        <v>1.85326714612652</v>
      </c>
      <c r="DF22" s="19"/>
      <c r="DG22" s="19"/>
      <c r="DH22" s="19"/>
      <c r="DI22" s="28"/>
      <c r="DJ22" s="28"/>
      <c r="DK22" s="28"/>
      <c r="DL22" s="21"/>
      <c r="DM22" s="5"/>
      <c r="DN22" s="34"/>
      <c r="DO22" s="1">
        <v>154.12900000000002</v>
      </c>
      <c r="DP22" s="1">
        <v>100.15700000000001</v>
      </c>
      <c r="DQ22" s="5">
        <f t="shared" si="9"/>
        <v>1.5388739678704435</v>
      </c>
      <c r="DR22" s="5"/>
      <c r="DS22" s="5"/>
      <c r="DT22" s="5"/>
      <c r="DX22" s="15"/>
      <c r="DZ22" s="5"/>
      <c r="EA22" s="5"/>
    </row>
    <row r="23" spans="1:131" ht="20" customHeight="1" x14ac:dyDescent="0.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30"/>
      <c r="AO23" s="9" t="s">
        <v>31</v>
      </c>
      <c r="AP23" s="7">
        <v>19.661999999999999</v>
      </c>
      <c r="AQ23" s="7">
        <v>125.24388999999999</v>
      </c>
      <c r="AR23" s="7">
        <f t="shared" si="3"/>
        <v>0.15698969426772036</v>
      </c>
      <c r="AS23" s="5"/>
      <c r="AT23" s="12"/>
      <c r="AU23" s="12"/>
      <c r="AV23" s="12"/>
      <c r="AW23" s="5"/>
      <c r="AY23" s="15"/>
      <c r="BA23" s="30"/>
      <c r="BB23" s="9" t="s">
        <v>33</v>
      </c>
      <c r="BC23" s="7">
        <v>11301.38</v>
      </c>
      <c r="BD23" s="7">
        <v>23647.468000000001</v>
      </c>
      <c r="BE23" s="7">
        <f t="shared" si="4"/>
        <v>0.47791078520541813</v>
      </c>
      <c r="BF23" s="5"/>
      <c r="BG23" s="5"/>
      <c r="BH23" s="5"/>
      <c r="BI23" s="12"/>
      <c r="BL23" s="15"/>
      <c r="BM23" s="5"/>
      <c r="BN23" s="29" t="s">
        <v>43</v>
      </c>
      <c r="BO23" s="9" t="s">
        <v>29</v>
      </c>
      <c r="BP23" s="7">
        <v>36600.44</v>
      </c>
      <c r="BQ23" s="7">
        <v>26056.421999999999</v>
      </c>
      <c r="BR23" s="7">
        <f t="shared" si="5"/>
        <v>1.4046610083303073</v>
      </c>
      <c r="BS23" s="5"/>
      <c r="BT23" s="5"/>
      <c r="BU23" s="5"/>
      <c r="BV23" s="9" t="s">
        <v>43</v>
      </c>
      <c r="BW23" s="1">
        <v>12490.976833333332</v>
      </c>
      <c r="BX23" s="1">
        <f>BW23/BQ23</f>
        <v>0.47938189031991163</v>
      </c>
      <c r="BY23" s="15"/>
      <c r="BZ23" s="5"/>
      <c r="CA23" s="30"/>
      <c r="CB23" s="9" t="s">
        <v>33</v>
      </c>
      <c r="CC23" s="7">
        <v>96.186333000000005</v>
      </c>
      <c r="CD23" s="7">
        <v>78.170777999999999</v>
      </c>
      <c r="CE23" s="7">
        <f t="shared" si="6"/>
        <v>1.2304640616471798</v>
      </c>
      <c r="CF23" s="5"/>
      <c r="CG23" s="5"/>
      <c r="CH23" s="5"/>
      <c r="CI23" s="12"/>
      <c r="CL23" s="15"/>
      <c r="CM23" s="5"/>
      <c r="CN23" s="30"/>
      <c r="CO23" s="9" t="s">
        <v>31</v>
      </c>
      <c r="CP23" s="7">
        <v>18.861000000000001</v>
      </c>
      <c r="CQ23" s="7">
        <v>76.901332999999994</v>
      </c>
      <c r="CR23" s="7">
        <f t="shared" si="7"/>
        <v>0.24526232854767294</v>
      </c>
      <c r="CS23" s="5"/>
      <c r="CT23" s="5"/>
      <c r="CU23" s="5"/>
      <c r="CV23" s="12"/>
      <c r="CY23" s="15"/>
      <c r="CZ23" s="5"/>
      <c r="DA23" s="5"/>
      <c r="DB23" s="7"/>
      <c r="DC23" s="7"/>
      <c r="DD23" s="5"/>
      <c r="DE23" s="5"/>
      <c r="DF23" s="5"/>
      <c r="DG23" s="5"/>
      <c r="DH23" s="12"/>
      <c r="DK23" s="5"/>
      <c r="DL23" s="5"/>
      <c r="DM23" s="5"/>
      <c r="DN23" s="34" t="s">
        <v>46</v>
      </c>
      <c r="DO23" s="1">
        <v>85.134333333333331</v>
      </c>
      <c r="DP23" s="1">
        <v>100.15700000000001</v>
      </c>
      <c r="DQ23" s="5">
        <f t="shared" si="9"/>
        <v>0.85000881948673901</v>
      </c>
      <c r="DR23" s="5"/>
      <c r="DS23" s="5"/>
      <c r="DT23" s="5"/>
      <c r="DU23" s="1" t="s">
        <v>46</v>
      </c>
      <c r="DV23" s="1">
        <v>78.202333333333328</v>
      </c>
      <c r="DW23" s="1">
        <f>DV23/DP23</f>
        <v>0.78079748128771154</v>
      </c>
      <c r="DX23" s="15"/>
      <c r="DZ23" s="5"/>
      <c r="EA23" s="5"/>
    </row>
    <row r="24" spans="1:131" ht="20" customHeight="1" thickBot="1" x14ac:dyDescent="0.2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31"/>
      <c r="AO24" s="32" t="s">
        <v>32</v>
      </c>
      <c r="AP24" s="26">
        <v>26.515000000000001</v>
      </c>
      <c r="AQ24" s="26">
        <v>125.24388999999999</v>
      </c>
      <c r="AR24" s="26">
        <f t="shared" si="3"/>
        <v>0.2117069343662194</v>
      </c>
      <c r="AS24" s="19"/>
      <c r="AT24" s="33"/>
      <c r="AU24" s="33"/>
      <c r="AV24" s="33"/>
      <c r="AW24" s="19"/>
      <c r="AX24" s="28"/>
      <c r="AY24" s="21"/>
      <c r="BA24" s="29" t="s">
        <v>50</v>
      </c>
      <c r="BB24" s="9" t="s">
        <v>29</v>
      </c>
      <c r="BC24" s="7">
        <v>8499.8256999999994</v>
      </c>
      <c r="BD24" s="7">
        <v>23647.468000000001</v>
      </c>
      <c r="BE24" s="7">
        <f t="shared" si="4"/>
        <v>0.35943914587388381</v>
      </c>
      <c r="BF24" s="5"/>
      <c r="BG24" s="5"/>
      <c r="BH24" s="5"/>
      <c r="BI24" s="9" t="s">
        <v>50</v>
      </c>
      <c r="BJ24" s="1">
        <v>8148.2525000000023</v>
      </c>
      <c r="BK24" s="1">
        <f>BJ24/BD24</f>
        <v>0.3445718797462799</v>
      </c>
      <c r="BL24" s="15"/>
      <c r="BM24" s="5"/>
      <c r="BN24" s="30"/>
      <c r="BO24" s="9" t="s">
        <v>31</v>
      </c>
      <c r="BP24" s="7">
        <v>33319.807999999997</v>
      </c>
      <c r="BQ24" s="7">
        <v>26056.421999999999</v>
      </c>
      <c r="BR24" s="7">
        <f t="shared" si="5"/>
        <v>1.2787560778682507</v>
      </c>
      <c r="BS24" s="5"/>
      <c r="BT24" s="5"/>
      <c r="BU24" s="5"/>
      <c r="BV24" s="12"/>
      <c r="BY24" s="15"/>
      <c r="BZ24" s="5"/>
      <c r="CA24" s="30"/>
      <c r="CB24" s="9" t="s">
        <v>36</v>
      </c>
      <c r="CC24" s="7">
        <v>76.791332999999995</v>
      </c>
      <c r="CD24" s="7">
        <v>78.170777999999999</v>
      </c>
      <c r="CE24" s="7">
        <f t="shared" si="6"/>
        <v>0.9823534441476327</v>
      </c>
      <c r="CF24" s="5"/>
      <c r="CG24" s="5"/>
      <c r="CH24" s="5"/>
      <c r="CI24" s="12"/>
      <c r="CL24" s="15"/>
      <c r="CM24" s="5"/>
      <c r="CN24" s="29" t="s">
        <v>43</v>
      </c>
      <c r="CO24" s="9" t="s">
        <v>29</v>
      </c>
      <c r="CP24" s="7">
        <v>12.86</v>
      </c>
      <c r="CQ24" s="7">
        <v>76.901332999999994</v>
      </c>
      <c r="CR24" s="7">
        <f t="shared" si="7"/>
        <v>0.1672272702997229</v>
      </c>
      <c r="CS24" s="5"/>
      <c r="CT24" s="5"/>
      <c r="CU24" s="5"/>
      <c r="CV24" s="9" t="s">
        <v>43</v>
      </c>
      <c r="CW24" s="1">
        <v>27.345000000000002</v>
      </c>
      <c r="CX24" s="1">
        <f>CW24/CQ24</f>
        <v>0.35558551371274677</v>
      </c>
      <c r="CY24" s="15"/>
      <c r="CZ24" s="5"/>
      <c r="DA24" s="5"/>
      <c r="DB24" s="7"/>
      <c r="DC24" s="7"/>
      <c r="DD24" s="5"/>
      <c r="DE24" s="5"/>
      <c r="DF24" s="5"/>
      <c r="DG24" s="5"/>
      <c r="DH24" s="12"/>
      <c r="DK24" s="5"/>
      <c r="DL24" s="5"/>
      <c r="DM24" s="5"/>
      <c r="DN24" s="34"/>
      <c r="DO24" s="1">
        <v>125.17633333333332</v>
      </c>
      <c r="DP24" s="1">
        <v>100.15700000000001</v>
      </c>
      <c r="DQ24" s="5">
        <f t="shared" si="9"/>
        <v>1.2498011455348434</v>
      </c>
      <c r="DR24" s="5"/>
      <c r="DS24" s="5"/>
      <c r="DT24" s="5"/>
      <c r="DX24" s="15"/>
      <c r="DZ24" s="5"/>
      <c r="EA24" s="5"/>
    </row>
    <row r="25" spans="1:131" ht="20" customHeight="1" x14ac:dyDescent="0.2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12"/>
      <c r="AU25" s="12"/>
      <c r="AV25" s="5"/>
      <c r="AW25" s="5"/>
      <c r="AY25" s="5"/>
      <c r="AZ25" s="5"/>
      <c r="BA25" s="30"/>
      <c r="BB25" s="9" t="s">
        <v>31</v>
      </c>
      <c r="BC25" s="7">
        <v>7836.1616999999997</v>
      </c>
      <c r="BD25" s="7">
        <v>23647.468000000001</v>
      </c>
      <c r="BE25" s="7">
        <f t="shared" si="4"/>
        <v>0.33137423845969471</v>
      </c>
      <c r="BF25" s="5"/>
      <c r="BG25" s="5"/>
      <c r="BH25" s="5"/>
      <c r="BI25" s="12"/>
      <c r="BL25" s="15"/>
      <c r="BM25" s="5"/>
      <c r="BN25" s="30"/>
      <c r="BO25" s="9" t="s">
        <v>32</v>
      </c>
      <c r="BP25" s="7">
        <v>38178.184000000001</v>
      </c>
      <c r="BQ25" s="7">
        <v>26056.421999999999</v>
      </c>
      <c r="BR25" s="7">
        <f t="shared" si="5"/>
        <v>1.4652120694084554</v>
      </c>
      <c r="BS25" s="5"/>
      <c r="BT25" s="5"/>
      <c r="BU25" s="5"/>
      <c r="BV25" s="12"/>
      <c r="BY25" s="15"/>
      <c r="BZ25" s="5"/>
      <c r="CA25" s="29" t="s">
        <v>43</v>
      </c>
      <c r="CB25" s="9" t="s">
        <v>29</v>
      </c>
      <c r="CC25" s="7">
        <v>90.052000000000007</v>
      </c>
      <c r="CD25" s="7">
        <v>75.957389000000006</v>
      </c>
      <c r="CE25" s="7">
        <f t="shared" si="6"/>
        <v>1.1855594457044858</v>
      </c>
      <c r="CF25" s="5"/>
      <c r="CG25" s="5"/>
      <c r="CH25" s="5"/>
      <c r="CI25" s="9" t="s">
        <v>43</v>
      </c>
      <c r="CJ25" s="1">
        <v>63.234999999999999</v>
      </c>
      <c r="CK25" s="1">
        <f>CJ25/CD25</f>
        <v>0.83250623583177663</v>
      </c>
      <c r="CL25" s="15"/>
      <c r="CM25" s="5"/>
      <c r="CN25" s="30"/>
      <c r="CO25" s="9" t="s">
        <v>31</v>
      </c>
      <c r="CP25" s="7">
        <v>14.250999999999999</v>
      </c>
      <c r="CQ25" s="7">
        <v>76.901332999999994</v>
      </c>
      <c r="CR25" s="7">
        <f t="shared" si="7"/>
        <v>0.18531538328470848</v>
      </c>
      <c r="CS25" s="5"/>
      <c r="CT25" s="5"/>
      <c r="CU25" s="5"/>
      <c r="CV25" s="12"/>
      <c r="CY25" s="15"/>
      <c r="CZ25" s="5"/>
      <c r="DA25" s="5"/>
      <c r="DB25" s="7"/>
      <c r="DC25" s="7"/>
      <c r="DD25" s="5"/>
      <c r="DE25" s="5"/>
      <c r="DF25" s="5"/>
      <c r="DG25" s="5"/>
      <c r="DH25" s="12"/>
      <c r="DK25" s="5"/>
      <c r="DL25" s="5"/>
      <c r="DM25" s="5"/>
      <c r="DN25" s="34"/>
      <c r="DO25" s="1">
        <v>137.57833333333335</v>
      </c>
      <c r="DP25" s="1">
        <v>100.15700000000001</v>
      </c>
      <c r="DQ25" s="5">
        <f t="shared" si="9"/>
        <v>1.3736267393525499</v>
      </c>
      <c r="DR25" s="5"/>
      <c r="DS25" s="5"/>
      <c r="DT25" s="5"/>
      <c r="DX25" s="15"/>
      <c r="DZ25" s="5"/>
      <c r="EA25" s="5"/>
    </row>
    <row r="26" spans="1:131" ht="20" customHeight="1" x14ac:dyDescent="0.2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12"/>
      <c r="AU26" s="12"/>
      <c r="AV26" s="5"/>
      <c r="AW26" s="5"/>
      <c r="AX26" s="5"/>
      <c r="AY26" s="5"/>
      <c r="AZ26" s="5"/>
      <c r="BA26" s="30"/>
      <c r="BB26" s="9" t="s">
        <v>32</v>
      </c>
      <c r="BC26" s="7">
        <v>8141.2767000000003</v>
      </c>
      <c r="BD26" s="7">
        <v>23647.468000000001</v>
      </c>
      <c r="BE26" s="7">
        <f t="shared" si="4"/>
        <v>0.34427688833324566</v>
      </c>
      <c r="BF26" s="5"/>
      <c r="BG26" s="5"/>
      <c r="BH26" s="5"/>
      <c r="BI26" s="12"/>
      <c r="BK26" s="5"/>
      <c r="BL26" s="15"/>
      <c r="BM26" s="5"/>
      <c r="BN26" s="30"/>
      <c r="BO26" s="9" t="s">
        <v>33</v>
      </c>
      <c r="BP26" s="7">
        <v>29086.006000000001</v>
      </c>
      <c r="BQ26" s="7">
        <v>26056.421999999999</v>
      </c>
      <c r="BR26" s="7">
        <f t="shared" si="5"/>
        <v>1.1162701463769662</v>
      </c>
      <c r="BS26" s="5"/>
      <c r="BT26" s="5"/>
      <c r="BU26" s="5"/>
      <c r="BV26" s="12"/>
      <c r="BX26" s="5"/>
      <c r="BY26" s="15"/>
      <c r="BZ26" s="5"/>
      <c r="CA26" s="30"/>
      <c r="CB26" s="9" t="s">
        <v>31</v>
      </c>
      <c r="CC26" s="7">
        <v>92.793999999999997</v>
      </c>
      <c r="CD26" s="7">
        <v>75.957389000000006</v>
      </c>
      <c r="CE26" s="7">
        <f t="shared" si="6"/>
        <v>1.2216586328421581</v>
      </c>
      <c r="CF26" s="5"/>
      <c r="CG26" s="5"/>
      <c r="CH26" s="5"/>
      <c r="CI26" s="12"/>
      <c r="CK26" s="5"/>
      <c r="CL26" s="15"/>
      <c r="CM26" s="5"/>
      <c r="CN26" s="30"/>
      <c r="CO26" s="9" t="s">
        <v>32</v>
      </c>
      <c r="CP26" s="7">
        <v>15.680999999999999</v>
      </c>
      <c r="CQ26" s="7">
        <v>76.901332999999994</v>
      </c>
      <c r="CR26" s="7">
        <f t="shared" si="7"/>
        <v>0.20391063962441328</v>
      </c>
      <c r="CS26" s="5"/>
      <c r="CT26" s="5"/>
      <c r="CU26" s="5"/>
      <c r="CV26" s="12"/>
      <c r="CX26" s="5"/>
      <c r="CY26" s="15"/>
      <c r="CZ26" s="5"/>
      <c r="DA26" s="5"/>
      <c r="DB26" s="7"/>
      <c r="DC26" s="7"/>
      <c r="DD26" s="5"/>
      <c r="DE26" s="5"/>
      <c r="DF26" s="5"/>
      <c r="DG26" s="5"/>
      <c r="DH26" s="12"/>
      <c r="DJ26" s="5"/>
      <c r="DK26" s="5"/>
      <c r="DL26" s="5"/>
      <c r="DM26" s="5"/>
      <c r="DN26" s="34"/>
      <c r="DO26" s="1">
        <v>128.61933333333334</v>
      </c>
      <c r="DP26" s="1">
        <v>100.15700000000001</v>
      </c>
      <c r="DQ26" s="5">
        <f t="shared" si="9"/>
        <v>1.2841771751683191</v>
      </c>
      <c r="DR26" s="5"/>
      <c r="DS26" s="5"/>
      <c r="DT26" s="5"/>
      <c r="DW26" s="5"/>
      <c r="DX26" s="15"/>
      <c r="DY26" s="5"/>
      <c r="DZ26" s="5"/>
      <c r="EA26" s="5"/>
    </row>
    <row r="27" spans="1:131" ht="20" customHeight="1" thickBot="1" x14ac:dyDescent="0.2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12"/>
      <c r="AU27" s="12"/>
      <c r="AV27" s="5"/>
      <c r="AW27" s="5"/>
      <c r="AX27" s="5"/>
      <c r="AY27" s="5"/>
      <c r="AZ27" s="5"/>
      <c r="BA27" s="30"/>
      <c r="BB27" s="9" t="s">
        <v>33</v>
      </c>
      <c r="BC27" s="7">
        <v>9005.7626999999993</v>
      </c>
      <c r="BD27" s="7">
        <v>23647.468000000001</v>
      </c>
      <c r="BE27" s="7">
        <f t="shared" si="4"/>
        <v>0.38083412143744094</v>
      </c>
      <c r="BF27" s="5"/>
      <c r="BG27" s="5"/>
      <c r="BH27" s="5"/>
      <c r="BI27" s="12"/>
      <c r="BK27" s="5"/>
      <c r="BL27" s="15"/>
      <c r="BM27" s="5"/>
      <c r="BN27" s="29" t="s">
        <v>48</v>
      </c>
      <c r="BO27" s="9" t="s">
        <v>29</v>
      </c>
      <c r="BP27" s="7">
        <v>27183.913</v>
      </c>
      <c r="BQ27" s="7">
        <v>26056.421999999999</v>
      </c>
      <c r="BR27" s="7">
        <f t="shared" si="5"/>
        <v>1.0432711367662069</v>
      </c>
      <c r="BS27" s="5"/>
      <c r="BT27" s="5"/>
      <c r="BU27" s="5"/>
      <c r="BV27" s="9" t="s">
        <v>48</v>
      </c>
      <c r="BW27" s="1">
        <v>10613.963333333331</v>
      </c>
      <c r="BX27" s="1">
        <f>BW27/BQ27</f>
        <v>0.40734538814781751</v>
      </c>
      <c r="BY27" s="15"/>
      <c r="BZ27" s="5"/>
      <c r="CA27" s="29" t="s">
        <v>48</v>
      </c>
      <c r="CB27" s="9" t="s">
        <v>29</v>
      </c>
      <c r="CC27" s="7">
        <v>108.77833</v>
      </c>
      <c r="CD27" s="7">
        <v>75.957389000000006</v>
      </c>
      <c r="CE27" s="7">
        <f t="shared" si="6"/>
        <v>1.432096750982317</v>
      </c>
      <c r="CF27" s="5"/>
      <c r="CG27" s="5"/>
      <c r="CH27" s="5"/>
      <c r="CI27" s="9" t="s">
        <v>48</v>
      </c>
      <c r="CJ27" s="1">
        <v>42.841666666666654</v>
      </c>
      <c r="CK27" s="1">
        <f>CJ27/CD27</f>
        <v>0.56402237136753941</v>
      </c>
      <c r="CL27" s="15"/>
      <c r="CM27" s="5"/>
      <c r="CN27" s="30"/>
      <c r="CO27" s="9" t="s">
        <v>33</v>
      </c>
      <c r="CP27" s="7">
        <v>13.178000000000001</v>
      </c>
      <c r="CQ27" s="7">
        <v>76.901332999999994</v>
      </c>
      <c r="CR27" s="7">
        <f t="shared" si="7"/>
        <v>0.17136243919204888</v>
      </c>
      <c r="CS27" s="5"/>
      <c r="CT27" s="5"/>
      <c r="CU27" s="5"/>
      <c r="CV27" s="12"/>
      <c r="CY27" s="15"/>
      <c r="CZ27" s="5"/>
      <c r="DA27" s="5"/>
      <c r="DB27" s="7"/>
      <c r="DC27" s="7"/>
      <c r="DD27" s="5"/>
      <c r="DE27" s="5"/>
      <c r="DF27" s="5"/>
      <c r="DG27" s="5"/>
      <c r="DH27" s="12"/>
      <c r="DK27" s="5"/>
      <c r="DL27" s="5"/>
      <c r="DM27" s="5"/>
      <c r="DN27" s="35" t="s">
        <v>49</v>
      </c>
      <c r="DO27" s="28">
        <v>120.202</v>
      </c>
      <c r="DP27" s="28">
        <v>77.938000000000002</v>
      </c>
      <c r="DQ27" s="19">
        <f t="shared" si="9"/>
        <v>1.5422771946932177</v>
      </c>
      <c r="DR27" s="19"/>
      <c r="DS27" s="19"/>
      <c r="DT27" s="19"/>
      <c r="DU27" s="28" t="s">
        <v>49</v>
      </c>
      <c r="DV27" s="28">
        <v>72.440333333333314</v>
      </c>
      <c r="DW27" s="28">
        <f>DV27/DP27</f>
        <v>0.92946102457508928</v>
      </c>
      <c r="DX27" s="21"/>
      <c r="DZ27" s="5"/>
      <c r="EA27" s="5"/>
    </row>
    <row r="28" spans="1:131" ht="20" customHeight="1" x14ac:dyDescent="0.2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13"/>
      <c r="AU28" s="13"/>
      <c r="AV28" s="5"/>
      <c r="AW28" s="5"/>
      <c r="AX28" s="5"/>
      <c r="AY28" s="5"/>
      <c r="AZ28" s="5"/>
      <c r="BA28" s="29" t="s">
        <v>51</v>
      </c>
      <c r="BB28" s="9" t="s">
        <v>29</v>
      </c>
      <c r="BC28" s="7">
        <v>3843.3580000000002</v>
      </c>
      <c r="BD28" s="7">
        <v>8965.2641999999996</v>
      </c>
      <c r="BE28" s="7">
        <f t="shared" si="4"/>
        <v>0.42869433786457739</v>
      </c>
      <c r="BF28" s="5"/>
      <c r="BG28" s="5"/>
      <c r="BH28" s="5"/>
      <c r="BI28" s="9" t="s">
        <v>51</v>
      </c>
      <c r="BJ28" s="1">
        <v>2643.3240000000005</v>
      </c>
      <c r="BK28" s="1">
        <f>BJ28/BD28</f>
        <v>0.29484061384381743</v>
      </c>
      <c r="BL28" s="15"/>
      <c r="BM28" s="5"/>
      <c r="BN28" s="30"/>
      <c r="BO28" s="9" t="s">
        <v>31</v>
      </c>
      <c r="BP28" s="7">
        <v>31455.511999999999</v>
      </c>
      <c r="BQ28" s="7">
        <v>26056.421999999999</v>
      </c>
      <c r="BR28" s="7">
        <f t="shared" si="5"/>
        <v>1.2072076511502616</v>
      </c>
      <c r="BS28" s="5"/>
      <c r="BT28" s="5"/>
      <c r="BU28" s="5"/>
      <c r="BV28" s="12"/>
      <c r="BY28" s="15"/>
      <c r="BZ28" s="5"/>
      <c r="CA28" s="30"/>
      <c r="CB28" s="9" t="s">
        <v>31</v>
      </c>
      <c r="CC28" s="7">
        <v>131.60732999999999</v>
      </c>
      <c r="CD28" s="7">
        <v>75.957389000000006</v>
      </c>
      <c r="CE28" s="7">
        <f t="shared" si="6"/>
        <v>1.7326468396642751</v>
      </c>
      <c r="CF28" s="5"/>
      <c r="CG28" s="5"/>
      <c r="CH28" s="5"/>
      <c r="CI28" s="12"/>
      <c r="CL28" s="15"/>
      <c r="CM28" s="5"/>
      <c r="CN28" s="30"/>
      <c r="CO28" s="9" t="s">
        <v>36</v>
      </c>
      <c r="CP28" s="7">
        <v>16.317</v>
      </c>
      <c r="CQ28" s="7">
        <v>76.901332999999994</v>
      </c>
      <c r="CR28" s="7">
        <f t="shared" si="7"/>
        <v>0.21218097740906522</v>
      </c>
      <c r="CS28" s="5"/>
      <c r="CT28" s="5"/>
      <c r="CU28" s="5"/>
      <c r="CV28" s="12"/>
      <c r="CY28" s="15"/>
      <c r="CZ28" s="5"/>
      <c r="DA28" s="5"/>
      <c r="DB28" s="5"/>
      <c r="DC28" s="5"/>
      <c r="DD28" s="5"/>
      <c r="DE28" s="5"/>
      <c r="DF28" s="5"/>
      <c r="DG28" s="5"/>
      <c r="DH28" s="12"/>
      <c r="DK28" s="5"/>
      <c r="DL28" s="5"/>
      <c r="DM28" s="5"/>
      <c r="DN28" s="5"/>
      <c r="DO28" s="5"/>
      <c r="DP28" s="5"/>
      <c r="DQ28" s="5"/>
      <c r="DR28" s="5"/>
      <c r="DS28" s="5"/>
      <c r="DT28" s="5"/>
      <c r="DU28" s="12"/>
      <c r="DX28" s="5"/>
      <c r="DZ28" s="5"/>
      <c r="EA28" s="5"/>
    </row>
    <row r="29" spans="1:131" ht="20" customHeight="1" thickBot="1" x14ac:dyDescent="0.2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12"/>
      <c r="AU29" s="12"/>
      <c r="AV29" s="5"/>
      <c r="AW29" s="5"/>
      <c r="AX29" s="5"/>
      <c r="AY29" s="5"/>
      <c r="AZ29" s="5"/>
      <c r="BA29" s="30"/>
      <c r="BB29" s="9" t="s">
        <v>31</v>
      </c>
      <c r="BC29" s="7">
        <v>4684.1019999999999</v>
      </c>
      <c r="BD29" s="7">
        <v>8965.2641999999996</v>
      </c>
      <c r="BE29" s="7">
        <f t="shared" si="4"/>
        <v>0.52247227694639498</v>
      </c>
      <c r="BF29" s="5"/>
      <c r="BG29" s="5"/>
      <c r="BH29" s="5"/>
      <c r="BI29" s="12"/>
      <c r="BK29" s="5"/>
      <c r="BL29" s="15"/>
      <c r="BM29" s="5"/>
      <c r="BN29" s="29" t="s">
        <v>50</v>
      </c>
      <c r="BO29" s="9" t="s">
        <v>29</v>
      </c>
      <c r="BP29" s="7">
        <v>32595.805</v>
      </c>
      <c r="BQ29" s="7">
        <v>26056.421999999999</v>
      </c>
      <c r="BR29" s="7">
        <f t="shared" si="5"/>
        <v>1.2509701063330951</v>
      </c>
      <c r="BS29" s="5"/>
      <c r="BT29" s="5"/>
      <c r="BU29" s="5"/>
      <c r="BV29" s="9" t="s">
        <v>50</v>
      </c>
      <c r="BW29" s="1">
        <v>10462.006666666664</v>
      </c>
      <c r="BX29" s="1">
        <f>BW29/BQ29</f>
        <v>0.40151355649162673</v>
      </c>
      <c r="BY29" s="15"/>
      <c r="BZ29" s="5"/>
      <c r="CA29" s="31"/>
      <c r="CB29" s="32" t="s">
        <v>32</v>
      </c>
      <c r="CC29" s="26">
        <v>107.59733</v>
      </c>
      <c r="CD29" s="26">
        <v>75.957389000000006</v>
      </c>
      <c r="CE29" s="26">
        <f t="shared" si="6"/>
        <v>1.4165485598774332</v>
      </c>
      <c r="CF29" s="19"/>
      <c r="CG29" s="19"/>
      <c r="CH29" s="19"/>
      <c r="CI29" s="33"/>
      <c r="CJ29" s="28"/>
      <c r="CK29" s="28"/>
      <c r="CL29" s="21"/>
      <c r="CM29" s="5"/>
      <c r="CN29" s="29" t="s">
        <v>48</v>
      </c>
      <c r="CO29" s="9" t="s">
        <v>29</v>
      </c>
      <c r="CP29" s="7">
        <v>13.021667000000001</v>
      </c>
      <c r="CQ29" s="7">
        <v>76.901332999999994</v>
      </c>
      <c r="CR29" s="7">
        <f t="shared" si="7"/>
        <v>0.16932953554914323</v>
      </c>
      <c r="CS29" s="5"/>
      <c r="CT29" s="5"/>
      <c r="CU29" s="5"/>
      <c r="CV29" s="9" t="s">
        <v>48</v>
      </c>
      <c r="CW29" s="1">
        <v>27.601666666666667</v>
      </c>
      <c r="CX29" s="1">
        <f>CW29/CQ29</f>
        <v>0.35892312382500141</v>
      </c>
      <c r="CY29" s="15"/>
      <c r="CZ29" s="5"/>
      <c r="DA29" s="5"/>
      <c r="DB29" s="5"/>
      <c r="DC29" s="5"/>
      <c r="DD29" s="5"/>
      <c r="DE29" s="5"/>
      <c r="DF29" s="5"/>
      <c r="DG29" s="5"/>
      <c r="DH29" s="9"/>
      <c r="DK29" s="5"/>
      <c r="DL29" s="5"/>
      <c r="DM29" s="5"/>
      <c r="DN29" s="5"/>
      <c r="DO29" s="5"/>
      <c r="DP29" s="5"/>
      <c r="DQ29" s="5"/>
      <c r="DR29" s="5"/>
      <c r="DS29" s="5"/>
      <c r="DT29" s="5"/>
      <c r="DU29" s="9"/>
      <c r="DX29" s="5"/>
      <c r="DZ29" s="5"/>
      <c r="EA29" s="5"/>
    </row>
    <row r="30" spans="1:131" ht="20" customHeight="1" x14ac:dyDescent="0.2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12"/>
      <c r="AU30" s="12"/>
      <c r="AV30" s="5"/>
      <c r="AW30" s="5"/>
      <c r="AX30" s="5"/>
      <c r="AY30" s="5"/>
      <c r="AZ30" s="5"/>
      <c r="BA30" s="30"/>
      <c r="BB30" s="9" t="s">
        <v>32</v>
      </c>
      <c r="BC30" s="7">
        <v>3039.6709999999998</v>
      </c>
      <c r="BD30" s="7">
        <v>8965.2641999999996</v>
      </c>
      <c r="BE30" s="7">
        <f t="shared" si="4"/>
        <v>0.3390497962123637</v>
      </c>
      <c r="BF30" s="5"/>
      <c r="BG30" s="5"/>
      <c r="BH30" s="5"/>
      <c r="BI30" s="12"/>
      <c r="BK30" s="5"/>
      <c r="BL30" s="15"/>
      <c r="BM30" s="5"/>
      <c r="BN30" s="30"/>
      <c r="BO30" s="9" t="s">
        <v>31</v>
      </c>
      <c r="BP30" s="7">
        <v>26724.592000000001</v>
      </c>
      <c r="BQ30" s="7">
        <v>26056.421999999999</v>
      </c>
      <c r="BR30" s="7">
        <f t="shared" si="5"/>
        <v>1.0256431984406762</v>
      </c>
      <c r="BS30" s="5"/>
      <c r="BT30" s="5"/>
      <c r="BU30" s="5"/>
      <c r="BV30" s="12"/>
      <c r="BX30" s="5"/>
      <c r="BY30" s="15"/>
      <c r="BZ30" s="5"/>
      <c r="CA30" s="13"/>
      <c r="CB30" s="13"/>
      <c r="CC30" s="7"/>
      <c r="CD30" s="7"/>
      <c r="CE30" s="7"/>
      <c r="CF30" s="5"/>
      <c r="CG30" s="5"/>
      <c r="CH30" s="5"/>
      <c r="CI30" s="12"/>
      <c r="CK30" s="5"/>
      <c r="CL30" s="5"/>
      <c r="CM30" s="5"/>
      <c r="CN30" s="30"/>
      <c r="CO30" s="9" t="s">
        <v>31</v>
      </c>
      <c r="CP30" s="7">
        <v>13.204667000000001</v>
      </c>
      <c r="CQ30" s="7">
        <v>76.901332999999994</v>
      </c>
      <c r="CR30" s="7">
        <f t="shared" si="7"/>
        <v>0.17170920821359498</v>
      </c>
      <c r="CS30" s="5"/>
      <c r="CT30" s="5"/>
      <c r="CU30" s="5"/>
      <c r="CV30" s="12"/>
      <c r="CX30" s="5"/>
      <c r="CY30" s="15"/>
      <c r="CZ30" s="5"/>
      <c r="DA30" s="5"/>
      <c r="DB30" s="5"/>
      <c r="DC30" s="5"/>
      <c r="DD30" s="5"/>
      <c r="DE30" s="5"/>
      <c r="DF30" s="5"/>
      <c r="DG30" s="5"/>
      <c r="DH30" s="12"/>
      <c r="DJ30" s="5"/>
      <c r="DK30" s="5"/>
      <c r="DL30" s="5"/>
      <c r="DM30" s="5"/>
      <c r="DN30" s="5"/>
      <c r="DO30" s="5"/>
      <c r="DP30" s="5"/>
      <c r="DQ30" s="5"/>
      <c r="DR30" s="5"/>
      <c r="DS30" s="5"/>
      <c r="DT30" s="5"/>
      <c r="DU30" s="12"/>
      <c r="DW30" s="5"/>
      <c r="DX30" s="5"/>
      <c r="DY30" s="5"/>
      <c r="DZ30" s="5"/>
      <c r="EA30" s="5"/>
    </row>
    <row r="31" spans="1:131" ht="20" customHeight="1" thickBot="1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12"/>
      <c r="AU31" s="12"/>
      <c r="AV31" s="5"/>
      <c r="AW31" s="5"/>
      <c r="AX31" s="5"/>
      <c r="AY31" s="5"/>
      <c r="AZ31" s="5"/>
      <c r="BA31" s="30"/>
      <c r="BB31" s="9" t="s">
        <v>33</v>
      </c>
      <c r="BC31" s="7">
        <v>6601.0959999999995</v>
      </c>
      <c r="BD31" s="7">
        <v>8965.2641999999996</v>
      </c>
      <c r="BE31" s="7">
        <f t="shared" si="4"/>
        <v>0.73629687343737171</v>
      </c>
      <c r="BF31" s="5"/>
      <c r="BG31" s="5"/>
      <c r="BH31" s="5"/>
      <c r="BI31" s="12"/>
      <c r="BK31" s="5"/>
      <c r="BL31" s="15"/>
      <c r="BM31" s="5"/>
      <c r="BN31" s="31"/>
      <c r="BO31" s="32" t="s">
        <v>32</v>
      </c>
      <c r="BP31" s="26">
        <v>25464.89</v>
      </c>
      <c r="BQ31" s="26">
        <v>26056.421999999999</v>
      </c>
      <c r="BR31" s="26">
        <f t="shared" si="5"/>
        <v>0.97729803424276751</v>
      </c>
      <c r="BS31" s="19"/>
      <c r="BT31" s="19"/>
      <c r="BU31" s="19"/>
      <c r="BV31" s="33"/>
      <c r="BW31" s="28"/>
      <c r="BX31" s="19"/>
      <c r="BY31" s="21"/>
      <c r="BZ31" s="5"/>
      <c r="CA31" s="12"/>
      <c r="CB31" s="13"/>
      <c r="CC31" s="7"/>
      <c r="CD31" s="7"/>
      <c r="CE31" s="7"/>
      <c r="CF31" s="5"/>
      <c r="CG31" s="5"/>
      <c r="CH31" s="5"/>
      <c r="CI31" s="12"/>
      <c r="CK31" s="5"/>
      <c r="CL31" s="5"/>
      <c r="CM31" s="5"/>
      <c r="CN31" s="30"/>
      <c r="CO31" s="9" t="s">
        <v>32</v>
      </c>
      <c r="CP31" s="7">
        <v>18.052667</v>
      </c>
      <c r="CQ31" s="7">
        <v>76.901332999999994</v>
      </c>
      <c r="CR31" s="7">
        <f t="shared" si="7"/>
        <v>0.23475102830792285</v>
      </c>
      <c r="CS31" s="5"/>
      <c r="CT31" s="5"/>
      <c r="CU31" s="5"/>
      <c r="CV31" s="12"/>
      <c r="CX31" s="5"/>
      <c r="CY31" s="15"/>
      <c r="CZ31" s="5"/>
      <c r="DA31" s="5"/>
      <c r="DB31" s="5"/>
      <c r="DC31" s="5"/>
      <c r="DD31" s="5"/>
      <c r="DE31" s="5"/>
      <c r="DF31" s="5"/>
      <c r="DG31" s="5"/>
      <c r="DH31" s="12"/>
      <c r="DJ31" s="5"/>
      <c r="DK31" s="5"/>
      <c r="DL31" s="5"/>
      <c r="DM31" s="5"/>
      <c r="DN31" s="5"/>
      <c r="DO31" s="5"/>
      <c r="DP31" s="5"/>
      <c r="DQ31" s="5"/>
      <c r="DR31" s="5"/>
      <c r="DS31" s="5"/>
      <c r="DT31" s="5"/>
      <c r="DU31" s="12"/>
      <c r="DW31" s="5"/>
      <c r="DX31" s="5"/>
      <c r="DY31" s="5"/>
      <c r="DZ31" s="5"/>
      <c r="EA31" s="5"/>
    </row>
    <row r="32" spans="1:131" ht="20" customHeight="1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12"/>
      <c r="AU32" s="12"/>
      <c r="AV32" s="5"/>
      <c r="AW32" s="5"/>
      <c r="AX32" s="5"/>
      <c r="AY32" s="5"/>
      <c r="AZ32" s="5"/>
      <c r="BA32" s="29" t="s">
        <v>52</v>
      </c>
      <c r="BB32" s="9" t="s">
        <v>29</v>
      </c>
      <c r="BC32" s="7">
        <v>7218.4597000000003</v>
      </c>
      <c r="BD32" s="7">
        <v>8965.2641999999996</v>
      </c>
      <c r="BE32" s="7">
        <f t="shared" si="4"/>
        <v>0.80515861428824376</v>
      </c>
      <c r="BF32" s="5"/>
      <c r="BG32" s="5"/>
      <c r="BH32" s="5"/>
      <c r="BI32" s="9" t="s">
        <v>52</v>
      </c>
      <c r="BJ32" s="1">
        <v>4377.0366666666669</v>
      </c>
      <c r="BK32" s="1">
        <f>BJ32/BD32</f>
        <v>0.48822171539202014</v>
      </c>
      <c r="BL32" s="15"/>
      <c r="BM32" s="5"/>
      <c r="BN32" s="5"/>
      <c r="BO32" s="5"/>
      <c r="BP32" s="5"/>
      <c r="BQ32" s="5"/>
      <c r="BR32" s="7"/>
      <c r="BS32" s="5"/>
      <c r="BT32" s="5"/>
      <c r="BU32" s="5"/>
      <c r="BV32" s="9"/>
      <c r="BY32" s="5"/>
      <c r="BZ32" s="5"/>
      <c r="CA32" s="12"/>
      <c r="CB32" s="13"/>
      <c r="CC32" s="7"/>
      <c r="CD32" s="7"/>
      <c r="CE32" s="7"/>
      <c r="CF32" s="5"/>
      <c r="CG32" s="5"/>
      <c r="CH32" s="5"/>
      <c r="CI32" s="9"/>
      <c r="CL32" s="5"/>
      <c r="CM32" s="5"/>
      <c r="CN32" s="30"/>
      <c r="CO32" s="9" t="s">
        <v>33</v>
      </c>
      <c r="CP32" s="7">
        <v>16.960667000000001</v>
      </c>
      <c r="CQ32" s="7">
        <v>76.901332999999994</v>
      </c>
      <c r="CR32" s="7">
        <f t="shared" si="7"/>
        <v>0.22055101437578464</v>
      </c>
      <c r="CS32" s="5"/>
      <c r="CT32" s="5"/>
      <c r="CU32" s="5"/>
      <c r="CV32" s="12"/>
      <c r="CY32" s="15"/>
      <c r="CZ32" s="5"/>
      <c r="DA32" s="5"/>
      <c r="DB32" s="5"/>
      <c r="DC32" s="5"/>
      <c r="DD32" s="5"/>
      <c r="DE32" s="5"/>
      <c r="DF32" s="5"/>
      <c r="DG32" s="5"/>
      <c r="DH32" s="12"/>
      <c r="DK32" s="5"/>
      <c r="DL32" s="5"/>
      <c r="DM32" s="5"/>
      <c r="DN32" s="5"/>
      <c r="DO32" s="5"/>
      <c r="DP32" s="5"/>
      <c r="DQ32" s="5"/>
      <c r="DR32" s="5"/>
      <c r="DS32" s="5"/>
      <c r="DT32" s="5"/>
      <c r="DU32" s="12"/>
      <c r="DX32" s="5"/>
      <c r="DZ32" s="5"/>
      <c r="EA32" s="5"/>
    </row>
    <row r="33" spans="1:131" ht="20" customHeight="1" thickBot="1" x14ac:dyDescent="0.2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12"/>
      <c r="AU33" s="12"/>
      <c r="AV33" s="5"/>
      <c r="AW33" s="5"/>
      <c r="AX33" s="5"/>
      <c r="AY33" s="5"/>
      <c r="AZ33" s="5"/>
      <c r="BA33" s="30"/>
      <c r="BB33" s="9" t="s">
        <v>31</v>
      </c>
      <c r="BC33" s="7">
        <v>5173.5397000000003</v>
      </c>
      <c r="BD33" s="7">
        <v>8965.2641999999996</v>
      </c>
      <c r="BE33" s="7">
        <f t="shared" si="4"/>
        <v>0.57706494583840606</v>
      </c>
      <c r="BF33" s="5"/>
      <c r="BG33" s="5"/>
      <c r="BH33" s="5"/>
      <c r="BI33" s="12"/>
      <c r="BK33" s="5"/>
      <c r="BL33" s="15"/>
      <c r="BM33" s="5"/>
      <c r="BN33" s="5"/>
      <c r="BO33" s="5"/>
      <c r="BP33" s="5"/>
      <c r="BQ33" s="5"/>
      <c r="BR33" s="7"/>
      <c r="BS33" s="5"/>
      <c r="BT33" s="5"/>
      <c r="BU33" s="5"/>
      <c r="BV33" s="12"/>
      <c r="BX33" s="5"/>
      <c r="BY33" s="5"/>
      <c r="BZ33" s="5"/>
      <c r="CA33" s="12"/>
      <c r="CB33" s="13"/>
      <c r="CC33" s="7"/>
      <c r="CD33" s="7"/>
      <c r="CE33" s="7"/>
      <c r="CF33" s="5"/>
      <c r="CG33" s="5"/>
      <c r="CH33" s="5"/>
      <c r="CI33" s="12"/>
      <c r="CK33" s="5"/>
      <c r="CL33" s="5"/>
      <c r="CM33" s="5"/>
      <c r="CN33" s="31"/>
      <c r="CO33" s="32" t="s">
        <v>36</v>
      </c>
      <c r="CP33" s="26">
        <v>19.220666999999999</v>
      </c>
      <c r="CQ33" s="26">
        <v>76.901332999999994</v>
      </c>
      <c r="CR33" s="26">
        <f t="shared" si="7"/>
        <v>0.24993932159797544</v>
      </c>
      <c r="CS33" s="19"/>
      <c r="CT33" s="19"/>
      <c r="CU33" s="19"/>
      <c r="CV33" s="33"/>
      <c r="CW33" s="28"/>
      <c r="CX33" s="19"/>
      <c r="CY33" s="21"/>
      <c r="CZ33" s="5"/>
      <c r="DA33" s="5"/>
      <c r="DB33" s="5"/>
      <c r="DC33" s="5"/>
      <c r="DD33" s="5"/>
      <c r="DE33" s="5"/>
      <c r="DF33" s="5"/>
      <c r="DG33" s="5"/>
      <c r="DH33" s="12"/>
      <c r="DJ33" s="5"/>
      <c r="DK33" s="5"/>
      <c r="DL33" s="5"/>
      <c r="DM33" s="5"/>
      <c r="DN33" s="5"/>
      <c r="DO33" s="5"/>
      <c r="DP33" s="5"/>
      <c r="DQ33" s="5"/>
      <c r="DR33" s="5"/>
      <c r="DS33" s="5"/>
      <c r="DT33" s="5"/>
      <c r="DU33" s="12"/>
      <c r="DW33" s="5"/>
      <c r="DX33" s="5"/>
      <c r="DY33" s="5"/>
      <c r="DZ33" s="5"/>
      <c r="EA33" s="5"/>
    </row>
    <row r="34" spans="1:131" ht="20" customHeight="1" x14ac:dyDescent="0.2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12"/>
      <c r="AU34" s="12"/>
      <c r="AV34" s="5"/>
      <c r="AW34" s="5"/>
      <c r="AX34" s="5"/>
      <c r="AY34" s="5"/>
      <c r="AZ34" s="5"/>
      <c r="BA34" s="30"/>
      <c r="BB34" s="9" t="s">
        <v>32</v>
      </c>
      <c r="BC34" s="7">
        <v>3028.5916999999999</v>
      </c>
      <c r="BD34" s="7">
        <v>8965.2641999999996</v>
      </c>
      <c r="BE34" s="7">
        <f t="shared" si="4"/>
        <v>0.33781399325632816</v>
      </c>
      <c r="BF34" s="5"/>
      <c r="BG34" s="5"/>
      <c r="BH34" s="5"/>
      <c r="BI34" s="12"/>
      <c r="BK34" s="5"/>
      <c r="BL34" s="15"/>
      <c r="BM34" s="5"/>
      <c r="BN34" s="5"/>
      <c r="BO34" s="5"/>
      <c r="BP34" s="5"/>
      <c r="BQ34" s="5"/>
      <c r="BR34" s="7"/>
      <c r="BS34" s="5"/>
      <c r="BT34" s="5"/>
      <c r="BU34" s="5"/>
      <c r="BV34" s="12"/>
      <c r="BX34" s="5"/>
      <c r="BY34" s="5"/>
      <c r="BZ34" s="5"/>
      <c r="CA34" s="12"/>
      <c r="CB34" s="13"/>
      <c r="CC34" s="7"/>
      <c r="CD34" s="7"/>
      <c r="CE34" s="7"/>
      <c r="CF34" s="5"/>
      <c r="CG34" s="5"/>
      <c r="CH34" s="5"/>
      <c r="CI34" s="12"/>
      <c r="CK34" s="5"/>
      <c r="CL34" s="5"/>
      <c r="CM34" s="5"/>
      <c r="CN34" s="5"/>
      <c r="CO34" s="5"/>
      <c r="CP34" s="5"/>
      <c r="CQ34" s="5"/>
      <c r="CR34" s="7"/>
      <c r="CS34" s="5"/>
      <c r="CT34" s="5"/>
      <c r="CU34" s="5"/>
      <c r="CV34" s="12"/>
      <c r="CX34" s="5"/>
      <c r="CY34" s="5"/>
      <c r="CZ34" s="5"/>
      <c r="DA34" s="5"/>
      <c r="DB34" s="5"/>
      <c r="DC34" s="5"/>
      <c r="DD34" s="5"/>
      <c r="DE34" s="5"/>
      <c r="DF34" s="5"/>
      <c r="DG34" s="5"/>
      <c r="DH34" s="12"/>
      <c r="DJ34" s="5"/>
      <c r="DK34" s="5"/>
      <c r="DL34" s="5"/>
      <c r="DM34" s="5"/>
      <c r="DN34" s="5"/>
      <c r="DO34" s="5"/>
      <c r="DP34" s="5"/>
      <c r="DQ34" s="5"/>
      <c r="DR34" s="5"/>
      <c r="DS34" s="5"/>
      <c r="DT34" s="5"/>
      <c r="DU34" s="12"/>
      <c r="DW34" s="5"/>
      <c r="DX34" s="5"/>
      <c r="DY34" s="5"/>
      <c r="DZ34" s="5"/>
      <c r="EA34" s="5"/>
    </row>
    <row r="35" spans="1:131" ht="20" customHeight="1" x14ac:dyDescent="0.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12"/>
      <c r="AU35" s="12"/>
      <c r="AV35" s="5"/>
      <c r="AW35" s="5"/>
      <c r="AX35" s="5"/>
      <c r="AY35" s="5"/>
      <c r="AZ35" s="5"/>
      <c r="BA35" s="30"/>
      <c r="BB35" s="9" t="s">
        <v>33</v>
      </c>
      <c r="BC35" s="7">
        <v>4444.8377</v>
      </c>
      <c r="BD35" s="7">
        <v>8965.2641999999996</v>
      </c>
      <c r="BE35" s="7">
        <f t="shared" si="4"/>
        <v>0.49578435178742419</v>
      </c>
      <c r="BF35" s="5"/>
      <c r="BG35" s="5"/>
      <c r="BH35" s="5"/>
      <c r="BI35" s="12"/>
      <c r="BK35" s="5"/>
      <c r="BL35" s="15"/>
      <c r="BM35" s="5"/>
      <c r="BN35" s="5"/>
      <c r="BO35" s="5"/>
      <c r="BP35" s="5"/>
      <c r="BQ35" s="5"/>
      <c r="BR35" s="7"/>
      <c r="BS35" s="5"/>
      <c r="BT35" s="5"/>
      <c r="BU35" s="5"/>
      <c r="BV35" s="12"/>
      <c r="BX35" s="5"/>
      <c r="BY35" s="5"/>
      <c r="BZ35" s="5"/>
      <c r="CA35" s="13"/>
      <c r="CB35" s="13"/>
      <c r="CC35" s="7"/>
      <c r="CD35" s="7"/>
      <c r="CE35" s="7"/>
      <c r="CF35" s="5"/>
      <c r="CG35" s="5"/>
      <c r="CH35" s="5"/>
      <c r="CI35" s="12"/>
      <c r="CK35" s="5"/>
      <c r="CL35" s="5"/>
      <c r="CM35" s="5"/>
      <c r="CN35" s="5"/>
      <c r="CO35" s="5"/>
      <c r="CP35" s="5"/>
      <c r="CQ35" s="5"/>
      <c r="CR35" s="7"/>
      <c r="CS35" s="5"/>
      <c r="CT35" s="5"/>
      <c r="CU35" s="5"/>
      <c r="CV35" s="12"/>
      <c r="CX35" s="5"/>
      <c r="CY35" s="5"/>
      <c r="CZ35" s="5"/>
      <c r="DA35" s="5"/>
      <c r="DB35" s="5"/>
      <c r="DC35" s="5"/>
      <c r="DD35" s="5"/>
      <c r="DE35" s="5"/>
      <c r="DF35" s="5"/>
      <c r="DG35" s="5"/>
      <c r="DH35" s="12"/>
      <c r="DJ35" s="5"/>
      <c r="DK35" s="5"/>
      <c r="DL35" s="5"/>
      <c r="DM35" s="5"/>
      <c r="DN35" s="5"/>
      <c r="DO35" s="5"/>
      <c r="DP35" s="5"/>
      <c r="DQ35" s="5"/>
      <c r="DR35" s="5"/>
      <c r="DS35" s="5"/>
      <c r="DT35" s="5"/>
      <c r="DU35" s="12"/>
      <c r="DW35" s="5"/>
      <c r="DX35" s="5"/>
      <c r="DY35" s="5"/>
      <c r="DZ35" s="5"/>
      <c r="EA35" s="5"/>
    </row>
    <row r="36" spans="1:131" ht="20" customHeight="1" x14ac:dyDescent="0.2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13"/>
      <c r="AU36" s="13"/>
      <c r="AV36" s="5"/>
      <c r="AW36" s="5"/>
      <c r="AX36" s="5"/>
      <c r="AY36" s="5"/>
      <c r="AZ36" s="5"/>
      <c r="BA36" s="29" t="s">
        <v>53</v>
      </c>
      <c r="BB36" s="9" t="s">
        <v>29</v>
      </c>
      <c r="BC36" s="7">
        <v>7316.3236999999999</v>
      </c>
      <c r="BD36" s="7">
        <v>26056.421999999999</v>
      </c>
      <c r="BE36" s="7">
        <f t="shared" si="4"/>
        <v>0.28078773440190674</v>
      </c>
      <c r="BF36" s="5"/>
      <c r="BG36" s="5"/>
      <c r="BH36" s="5"/>
      <c r="BI36" s="9" t="s">
        <v>53</v>
      </c>
      <c r="BJ36" s="1">
        <v>15976.262333333336</v>
      </c>
      <c r="BK36" s="1">
        <f>BJ36/BD36</f>
        <v>0.61314106492953391</v>
      </c>
      <c r="BL36" s="15"/>
      <c r="BM36" s="5"/>
      <c r="BN36" s="5"/>
      <c r="BO36" s="5"/>
      <c r="BP36" s="5"/>
      <c r="BQ36" s="5"/>
      <c r="BR36" s="7"/>
      <c r="BS36" s="5"/>
      <c r="BT36" s="5"/>
      <c r="BU36" s="5"/>
      <c r="BV36" s="9"/>
      <c r="BY36" s="5"/>
      <c r="BZ36" s="5"/>
      <c r="CA36" s="12"/>
      <c r="CB36" s="13"/>
      <c r="CC36" s="7"/>
      <c r="CD36" s="7"/>
      <c r="CE36" s="7"/>
      <c r="CF36" s="5"/>
      <c r="CG36" s="5"/>
      <c r="CH36" s="5"/>
      <c r="CI36" s="9"/>
      <c r="CL36" s="5"/>
      <c r="CM36" s="5"/>
      <c r="CN36" s="5"/>
      <c r="CO36" s="5"/>
      <c r="CP36" s="5"/>
      <c r="CQ36" s="5"/>
      <c r="CR36" s="7"/>
      <c r="CS36" s="5"/>
      <c r="CT36" s="5"/>
      <c r="CU36" s="5"/>
      <c r="CV36" s="9"/>
      <c r="CY36" s="5"/>
      <c r="CZ36" s="5"/>
      <c r="DA36" s="5"/>
      <c r="DB36" s="5"/>
      <c r="DC36" s="5"/>
      <c r="DD36" s="5"/>
      <c r="DE36" s="5"/>
      <c r="DF36" s="5"/>
      <c r="DG36" s="5"/>
      <c r="DH36" s="9"/>
      <c r="DK36" s="5"/>
      <c r="DL36" s="5"/>
      <c r="DM36" s="5"/>
      <c r="DN36" s="5"/>
      <c r="DO36" s="5"/>
      <c r="DP36" s="5"/>
      <c r="DQ36" s="5"/>
      <c r="DR36" s="5"/>
      <c r="DS36" s="5"/>
      <c r="DT36" s="5"/>
      <c r="DU36" s="9"/>
      <c r="DX36" s="5"/>
      <c r="DZ36" s="5"/>
      <c r="EA36" s="5"/>
    </row>
    <row r="37" spans="1:131" ht="20" customHeight="1" x14ac:dyDescent="0.2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12"/>
      <c r="AU37" s="12"/>
      <c r="AV37" s="5"/>
      <c r="AW37" s="5"/>
      <c r="AX37" s="5"/>
      <c r="AY37" s="5"/>
      <c r="AZ37" s="5"/>
      <c r="BA37" s="30"/>
      <c r="BB37" s="9" t="s">
        <v>31</v>
      </c>
      <c r="BC37" s="7">
        <v>9054.1836999999996</v>
      </c>
      <c r="BD37" s="7">
        <v>26056.421999999999</v>
      </c>
      <c r="BE37" s="7">
        <f t="shared" si="4"/>
        <v>0.34748376810906734</v>
      </c>
      <c r="BF37" s="5"/>
      <c r="BG37" s="5"/>
      <c r="BH37" s="5"/>
      <c r="BI37" s="12"/>
      <c r="BK37" s="5"/>
      <c r="BL37" s="15"/>
      <c r="BM37" s="5"/>
      <c r="BN37" s="5"/>
      <c r="BO37" s="5"/>
      <c r="BP37" s="5"/>
      <c r="BQ37" s="5"/>
      <c r="BR37" s="7"/>
      <c r="BS37" s="5"/>
      <c r="BT37" s="5"/>
      <c r="BU37" s="5"/>
      <c r="BV37" s="12"/>
      <c r="BX37" s="5"/>
      <c r="BY37" s="5"/>
      <c r="BZ37" s="5"/>
      <c r="CA37" s="12"/>
      <c r="CB37" s="13"/>
      <c r="CC37" s="7"/>
      <c r="CD37" s="7"/>
      <c r="CE37" s="7"/>
      <c r="CF37" s="5"/>
      <c r="CG37" s="5"/>
      <c r="CH37" s="5"/>
      <c r="CI37" s="12"/>
      <c r="CK37" s="5"/>
      <c r="CL37" s="5"/>
      <c r="CM37" s="5"/>
      <c r="CN37" s="5"/>
      <c r="CO37" s="5"/>
      <c r="CP37" s="5"/>
      <c r="CQ37" s="5"/>
      <c r="CR37" s="7"/>
      <c r="CS37" s="5"/>
      <c r="CT37" s="5"/>
      <c r="CU37" s="5"/>
      <c r="CV37" s="12"/>
      <c r="CX37" s="5"/>
      <c r="CY37" s="5"/>
      <c r="CZ37" s="5"/>
      <c r="DA37" s="5"/>
      <c r="DB37" s="5"/>
      <c r="DC37" s="5"/>
      <c r="DD37" s="5"/>
      <c r="DE37" s="5"/>
      <c r="DF37" s="5"/>
      <c r="DG37" s="5"/>
      <c r="DH37" s="12"/>
      <c r="DJ37" s="5"/>
      <c r="DK37" s="5"/>
      <c r="DL37" s="5"/>
      <c r="DM37" s="5"/>
      <c r="DN37" s="5"/>
      <c r="DO37" s="5"/>
      <c r="DP37" s="5"/>
      <c r="DQ37" s="5"/>
      <c r="DR37" s="5"/>
      <c r="DS37" s="5"/>
      <c r="DT37" s="5"/>
      <c r="DU37" s="12"/>
      <c r="DW37" s="5"/>
      <c r="DX37" s="5"/>
      <c r="DY37" s="5"/>
      <c r="DZ37" s="5"/>
      <c r="EA37" s="5"/>
    </row>
    <row r="38" spans="1:131" ht="20" customHeight="1" x14ac:dyDescent="0.2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12"/>
      <c r="AU38" s="12"/>
      <c r="AV38" s="5"/>
      <c r="AW38" s="5"/>
      <c r="AX38" s="5"/>
      <c r="AY38" s="5"/>
      <c r="AZ38" s="5"/>
      <c r="BA38" s="30"/>
      <c r="BB38" s="9" t="s">
        <v>32</v>
      </c>
      <c r="BC38" s="7">
        <v>8889.9637000000002</v>
      </c>
      <c r="BD38" s="7">
        <v>26056.421999999999</v>
      </c>
      <c r="BE38" s="7">
        <f t="shared" si="4"/>
        <v>0.34118129112277967</v>
      </c>
      <c r="BF38" s="5"/>
      <c r="BG38" s="5"/>
      <c r="BH38" s="5"/>
      <c r="BI38" s="12"/>
      <c r="BK38" s="5"/>
      <c r="BL38" s="15"/>
      <c r="BM38" s="5"/>
      <c r="BN38" s="5"/>
      <c r="BO38" s="5"/>
      <c r="BP38" s="5"/>
      <c r="BQ38" s="5"/>
      <c r="BR38" s="7"/>
      <c r="BS38" s="5"/>
      <c r="BT38" s="5"/>
      <c r="BU38" s="5"/>
      <c r="BV38" s="12"/>
      <c r="BX38" s="5"/>
      <c r="BY38" s="5"/>
      <c r="BZ38" s="5"/>
      <c r="CA38" s="12"/>
      <c r="CB38" s="13"/>
      <c r="CC38" s="7"/>
      <c r="CD38" s="7"/>
      <c r="CE38" s="7"/>
      <c r="CF38" s="5"/>
      <c r="CG38" s="5"/>
      <c r="CH38" s="5"/>
      <c r="CI38" s="12"/>
      <c r="CK38" s="5"/>
      <c r="CL38" s="5"/>
      <c r="CM38" s="5"/>
      <c r="CN38" s="5"/>
      <c r="CO38" s="5"/>
      <c r="CP38" s="5"/>
      <c r="CQ38" s="5"/>
      <c r="CR38" s="7"/>
      <c r="CS38" s="5"/>
      <c r="CT38" s="5"/>
      <c r="CU38" s="5"/>
      <c r="CV38" s="12"/>
      <c r="CX38" s="5"/>
      <c r="CY38" s="5"/>
      <c r="CZ38" s="5"/>
      <c r="DA38" s="5"/>
      <c r="DB38" s="5"/>
      <c r="DC38" s="5"/>
      <c r="DD38" s="5"/>
      <c r="DE38" s="5"/>
      <c r="DF38" s="5"/>
      <c r="DG38" s="5"/>
      <c r="DH38" s="12"/>
      <c r="DJ38" s="5"/>
      <c r="DK38" s="5"/>
      <c r="DL38" s="5"/>
      <c r="DM38" s="5"/>
      <c r="DN38" s="5"/>
      <c r="DO38" s="5"/>
      <c r="DP38" s="5"/>
      <c r="DQ38" s="5"/>
      <c r="DR38" s="5"/>
      <c r="DS38" s="5"/>
      <c r="DT38" s="5"/>
      <c r="DU38" s="12"/>
      <c r="DW38" s="5"/>
      <c r="DX38" s="5"/>
      <c r="DY38" s="5"/>
      <c r="DZ38" s="5"/>
      <c r="EA38" s="5"/>
    </row>
    <row r="39" spans="1:131" ht="20" customHeight="1" x14ac:dyDescent="0.2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12"/>
      <c r="AU39" s="12"/>
      <c r="AV39" s="5"/>
      <c r="AW39" s="5"/>
      <c r="AX39" s="5"/>
      <c r="AY39" s="5"/>
      <c r="AZ39" s="5"/>
      <c r="BA39" s="29" t="s">
        <v>54</v>
      </c>
      <c r="BB39" s="9" t="s">
        <v>29</v>
      </c>
      <c r="BC39" s="7">
        <v>6291.8945000000003</v>
      </c>
      <c r="BD39" s="7">
        <v>26056.421999999999</v>
      </c>
      <c r="BE39" s="7">
        <f t="shared" si="4"/>
        <v>0.24147192964559758</v>
      </c>
      <c r="BF39" s="5"/>
      <c r="BG39" s="5"/>
      <c r="BH39" s="5"/>
      <c r="BI39" s="9" t="s">
        <v>54</v>
      </c>
      <c r="BJ39" s="1">
        <v>10397.457999999997</v>
      </c>
      <c r="BK39" s="1">
        <f>BJ39/BD39</f>
        <v>0.39903629132196267</v>
      </c>
      <c r="BL39" s="15"/>
      <c r="BM39" s="5"/>
      <c r="BN39" s="5"/>
      <c r="BO39" s="5"/>
      <c r="BP39" s="5"/>
      <c r="BQ39" s="5"/>
      <c r="BR39" s="7"/>
      <c r="BS39" s="5"/>
      <c r="BT39" s="5"/>
      <c r="BU39" s="5"/>
      <c r="BV39" s="9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9"/>
      <c r="CL39" s="5"/>
      <c r="CM39" s="5"/>
      <c r="CN39" s="5"/>
      <c r="CO39" s="5"/>
      <c r="CP39" s="5"/>
      <c r="CQ39" s="5"/>
      <c r="CR39" s="7"/>
      <c r="CS39" s="5"/>
      <c r="CT39" s="5"/>
      <c r="CU39" s="5"/>
      <c r="CV39" s="9"/>
      <c r="CY39" s="5"/>
      <c r="CZ39" s="5"/>
      <c r="DA39" s="5"/>
      <c r="DB39" s="5"/>
      <c r="DC39" s="5"/>
      <c r="DD39" s="5"/>
      <c r="DE39" s="5"/>
      <c r="DF39" s="5"/>
      <c r="DG39" s="5"/>
      <c r="DH39" s="9"/>
      <c r="DK39" s="5"/>
      <c r="DL39" s="5"/>
      <c r="DM39" s="5"/>
      <c r="DN39" s="5"/>
      <c r="DO39" s="5"/>
      <c r="DP39" s="5"/>
      <c r="DQ39" s="5"/>
      <c r="DR39" s="5"/>
      <c r="DS39" s="5"/>
      <c r="DT39" s="5"/>
      <c r="DU39" s="9"/>
      <c r="DX39" s="5"/>
      <c r="DZ39" s="5"/>
      <c r="EA39" s="5"/>
    </row>
    <row r="40" spans="1:131" ht="20" customHeight="1" x14ac:dyDescent="0.2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12"/>
      <c r="AU40" s="12"/>
      <c r="AV40" s="5"/>
      <c r="AW40" s="5"/>
      <c r="AX40" s="5"/>
      <c r="AY40" s="5"/>
      <c r="AZ40" s="5"/>
      <c r="BA40" s="30"/>
      <c r="BB40" s="9" t="s">
        <v>31</v>
      </c>
      <c r="BC40" s="7">
        <v>8191.0195000000003</v>
      </c>
      <c r="BD40" s="7">
        <v>26056.421999999999</v>
      </c>
      <c r="BE40" s="7">
        <f t="shared" si="4"/>
        <v>0.31435703259641712</v>
      </c>
      <c r="BF40" s="5"/>
      <c r="BG40" s="5"/>
      <c r="BH40" s="5"/>
      <c r="BI40" s="12"/>
      <c r="BK40" s="5"/>
      <c r="BL40" s="15"/>
      <c r="BM40" s="5"/>
      <c r="BN40" s="5"/>
      <c r="BO40" s="5"/>
      <c r="BP40" s="5"/>
      <c r="BQ40" s="5"/>
      <c r="BR40" s="7"/>
      <c r="BS40" s="5"/>
      <c r="BT40" s="5"/>
      <c r="BU40" s="5"/>
      <c r="BV40" s="12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12"/>
      <c r="CK40" s="5"/>
      <c r="CL40" s="5"/>
      <c r="CM40" s="5"/>
      <c r="CN40" s="5"/>
      <c r="CO40" s="5"/>
      <c r="CP40" s="5"/>
      <c r="CQ40" s="5"/>
      <c r="CR40" s="7"/>
      <c r="CS40" s="5"/>
      <c r="CT40" s="5"/>
      <c r="CU40" s="5"/>
      <c r="CV40" s="12"/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12"/>
      <c r="DJ40" s="5"/>
      <c r="DK40" s="5"/>
      <c r="DL40" s="5"/>
      <c r="DM40" s="5"/>
      <c r="DN40" s="5"/>
      <c r="DO40" s="5"/>
      <c r="DP40" s="5"/>
      <c r="DQ40" s="5"/>
      <c r="DR40" s="5"/>
      <c r="DS40" s="5"/>
      <c r="DT40" s="5"/>
      <c r="DU40" s="12"/>
      <c r="DW40" s="5"/>
      <c r="DX40" s="5"/>
      <c r="DY40" s="5"/>
      <c r="DZ40" s="5"/>
      <c r="EA40" s="5"/>
    </row>
    <row r="41" spans="1:131" ht="20" customHeight="1" x14ac:dyDescent="0.2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12"/>
      <c r="AU41" s="12"/>
      <c r="AV41" s="5"/>
      <c r="AW41" s="5"/>
      <c r="AX41" s="5"/>
      <c r="AY41" s="5"/>
      <c r="AZ41" s="5"/>
      <c r="BA41" s="30"/>
      <c r="BB41" s="9" t="s">
        <v>32</v>
      </c>
      <c r="BC41" s="7">
        <v>7436.4705000000004</v>
      </c>
      <c r="BD41" s="7">
        <v>26056.421999999999</v>
      </c>
      <c r="BE41" s="7">
        <f t="shared" si="4"/>
        <v>0.28539875889329702</v>
      </c>
      <c r="BF41" s="5"/>
      <c r="BG41" s="5"/>
      <c r="BH41" s="5"/>
      <c r="BI41" s="12"/>
      <c r="BK41" s="5"/>
      <c r="BL41" s="15"/>
      <c r="BM41" s="5"/>
      <c r="BN41" s="5"/>
      <c r="BO41" s="5"/>
      <c r="BP41" s="5"/>
      <c r="BQ41" s="5"/>
      <c r="BR41" s="7"/>
      <c r="BS41" s="5"/>
      <c r="BT41" s="5"/>
      <c r="BU41" s="5"/>
      <c r="BV41" s="12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12"/>
      <c r="CK41" s="5"/>
      <c r="CL41" s="5"/>
      <c r="CM41" s="5"/>
      <c r="CN41" s="5"/>
      <c r="CO41" s="5"/>
      <c r="CP41" s="5"/>
      <c r="CQ41" s="5"/>
      <c r="CR41" s="7"/>
      <c r="CS41" s="5"/>
      <c r="CT41" s="5"/>
      <c r="CU41" s="5"/>
      <c r="CV41" s="12"/>
      <c r="CX41" s="5"/>
      <c r="CY41" s="5"/>
      <c r="CZ41" s="5"/>
      <c r="DA41" s="5"/>
      <c r="DB41" s="5"/>
      <c r="DC41" s="5"/>
      <c r="DD41" s="5"/>
      <c r="DE41" s="5"/>
      <c r="DF41" s="5"/>
      <c r="DG41" s="5"/>
      <c r="DH41" s="12"/>
      <c r="DJ41" s="5"/>
      <c r="DK41" s="5"/>
      <c r="DL41" s="5"/>
      <c r="DM41" s="5"/>
      <c r="DN41" s="5"/>
      <c r="DO41" s="5"/>
      <c r="DP41" s="5"/>
      <c r="DQ41" s="5"/>
      <c r="DR41" s="5"/>
      <c r="DS41" s="5"/>
      <c r="DT41" s="5"/>
      <c r="DU41" s="12"/>
      <c r="DW41" s="5"/>
      <c r="DX41" s="5"/>
      <c r="DY41" s="5"/>
      <c r="DZ41" s="5"/>
      <c r="EA41" s="5"/>
    </row>
    <row r="42" spans="1:131" ht="20" customHeight="1" x14ac:dyDescent="0.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12"/>
      <c r="AU42" s="12"/>
      <c r="AV42" s="5"/>
      <c r="AW42" s="5"/>
      <c r="AX42" s="5"/>
      <c r="AY42" s="5"/>
      <c r="AZ42" s="5"/>
      <c r="BA42" s="29" t="s">
        <v>55</v>
      </c>
      <c r="BB42" s="9" t="s">
        <v>29</v>
      </c>
      <c r="BC42" s="7">
        <v>4140.7759999999998</v>
      </c>
      <c r="BD42" s="7">
        <v>26056.421999999999</v>
      </c>
      <c r="BE42" s="7">
        <f t="shared" si="4"/>
        <v>0.15891575596987184</v>
      </c>
      <c r="BF42" s="5"/>
      <c r="BG42" s="5"/>
      <c r="BH42" s="5"/>
      <c r="BI42" s="9" t="s">
        <v>55</v>
      </c>
      <c r="BJ42" s="1">
        <v>10092.853666666666</v>
      </c>
      <c r="BK42" s="1">
        <f>BJ42/BD42</f>
        <v>0.38734610863558577</v>
      </c>
      <c r="BL42" s="15"/>
      <c r="BM42" s="5"/>
      <c r="BN42" s="5"/>
      <c r="BO42" s="5"/>
      <c r="BP42" s="5"/>
      <c r="BQ42" s="5"/>
      <c r="BR42" s="7"/>
      <c r="BS42" s="5"/>
      <c r="BT42" s="5"/>
      <c r="BU42" s="5"/>
      <c r="BV42" s="9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9"/>
      <c r="CL42" s="5"/>
      <c r="CM42" s="5"/>
      <c r="CN42" s="5"/>
      <c r="CO42" s="5"/>
      <c r="CP42" s="5"/>
      <c r="CQ42" s="5"/>
      <c r="CR42" s="7"/>
      <c r="CS42" s="5"/>
      <c r="CT42" s="5"/>
      <c r="CU42" s="5"/>
      <c r="CV42" s="9"/>
      <c r="CY42" s="5"/>
      <c r="CZ42" s="5"/>
      <c r="DA42" s="5"/>
      <c r="DB42" s="5"/>
      <c r="DC42" s="5"/>
      <c r="DD42" s="5"/>
      <c r="DE42" s="5"/>
      <c r="DF42" s="5"/>
      <c r="DG42" s="5"/>
      <c r="DH42" s="9"/>
      <c r="DK42" s="5"/>
      <c r="DL42" s="5"/>
      <c r="DM42" s="5"/>
      <c r="DN42" s="5"/>
      <c r="DO42" s="5"/>
      <c r="DP42" s="5"/>
      <c r="DQ42" s="5"/>
      <c r="DR42" s="5"/>
      <c r="DS42" s="5"/>
      <c r="DT42" s="5"/>
      <c r="DU42" s="9"/>
      <c r="DX42" s="5"/>
      <c r="DZ42" s="5"/>
      <c r="EA42" s="5"/>
    </row>
    <row r="43" spans="1:131" ht="20" customHeight="1" x14ac:dyDescent="0.2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12"/>
      <c r="AU43" s="12"/>
      <c r="AV43" s="5"/>
      <c r="AW43" s="5"/>
      <c r="AX43" s="5"/>
      <c r="AY43" s="5"/>
      <c r="AZ43" s="5"/>
      <c r="BA43" s="30"/>
      <c r="BB43" s="9" t="s">
        <v>31</v>
      </c>
      <c r="BC43" s="7">
        <v>-3.444</v>
      </c>
      <c r="BD43" s="7">
        <v>26056.421999999999</v>
      </c>
      <c r="BE43" s="7">
        <f t="shared" si="4"/>
        <v>-1.3217470917534265E-4</v>
      </c>
      <c r="BF43" s="5"/>
      <c r="BG43" s="5"/>
      <c r="BH43" s="5"/>
      <c r="BI43" s="12"/>
      <c r="BK43" s="5"/>
      <c r="BL43" s="15"/>
      <c r="BM43" s="5"/>
      <c r="BN43" s="5"/>
      <c r="BO43" s="5"/>
      <c r="BP43" s="5"/>
      <c r="BQ43" s="5"/>
      <c r="BR43" s="7"/>
      <c r="BS43" s="5"/>
      <c r="BT43" s="5"/>
      <c r="BU43" s="5"/>
      <c r="BV43" s="12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12"/>
      <c r="CK43" s="5"/>
      <c r="CL43" s="5"/>
      <c r="CM43" s="5"/>
      <c r="CN43" s="5"/>
      <c r="CO43" s="5"/>
      <c r="CP43" s="5"/>
      <c r="CQ43" s="5"/>
      <c r="CR43" s="7"/>
      <c r="CS43" s="5"/>
      <c r="CT43" s="5"/>
      <c r="CU43" s="5"/>
      <c r="CV43" s="12"/>
      <c r="CX43" s="5"/>
      <c r="CY43" s="5"/>
      <c r="CZ43" s="5"/>
      <c r="DA43" s="5"/>
      <c r="DB43" s="5"/>
      <c r="DC43" s="5"/>
      <c r="DD43" s="5"/>
      <c r="DE43" s="5"/>
      <c r="DF43" s="5"/>
      <c r="DG43" s="5"/>
      <c r="DH43" s="12"/>
      <c r="DJ43" s="5"/>
      <c r="DK43" s="5"/>
      <c r="DL43" s="5"/>
      <c r="DM43" s="5"/>
      <c r="DN43" s="5"/>
      <c r="DO43" s="5"/>
      <c r="DP43" s="5"/>
      <c r="DQ43" s="5"/>
      <c r="DR43" s="5"/>
      <c r="DS43" s="5"/>
      <c r="DT43" s="5"/>
      <c r="DU43" s="12"/>
      <c r="DW43" s="5"/>
      <c r="DX43" s="5"/>
      <c r="DY43" s="5"/>
      <c r="DZ43" s="5"/>
      <c r="EA43" s="5"/>
    </row>
    <row r="44" spans="1:131" ht="20" customHeight="1" x14ac:dyDescent="0.2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12"/>
      <c r="AU44" s="12"/>
      <c r="AV44" s="5"/>
      <c r="AW44" s="5"/>
      <c r="AX44" s="5"/>
      <c r="AY44" s="5"/>
      <c r="AZ44" s="5"/>
      <c r="BA44" s="30"/>
      <c r="BB44" s="9" t="s">
        <v>32</v>
      </c>
      <c r="BC44" s="7">
        <v>4601.683</v>
      </c>
      <c r="BD44" s="7">
        <v>26056.421999999999</v>
      </c>
      <c r="BE44" s="7">
        <f t="shared" si="4"/>
        <v>0.17660456220735143</v>
      </c>
      <c r="BF44" s="5"/>
      <c r="BG44" s="5"/>
      <c r="BH44" s="5"/>
      <c r="BI44" s="12"/>
      <c r="BK44" s="5"/>
      <c r="BL44" s="15"/>
      <c r="BM44" s="5"/>
      <c r="BN44" s="5"/>
      <c r="BO44" s="5"/>
      <c r="BP44" s="5"/>
      <c r="BQ44" s="5"/>
      <c r="BR44" s="7"/>
      <c r="BS44" s="5"/>
      <c r="BT44" s="5"/>
      <c r="BU44" s="5"/>
      <c r="BV44" s="12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12"/>
      <c r="CK44" s="5"/>
      <c r="CL44" s="5"/>
      <c r="CM44" s="5"/>
      <c r="CN44" s="5"/>
      <c r="CO44" s="5"/>
      <c r="CP44" s="5"/>
      <c r="CQ44" s="5"/>
      <c r="CR44" s="7"/>
      <c r="CS44" s="5"/>
      <c r="CT44" s="5"/>
      <c r="CU44" s="5"/>
      <c r="CV44" s="12"/>
      <c r="CX44" s="5"/>
      <c r="CY44" s="5"/>
      <c r="CZ44" s="5"/>
      <c r="DA44" s="5"/>
      <c r="DB44" s="5"/>
      <c r="DC44" s="5"/>
      <c r="DD44" s="5"/>
      <c r="DE44" s="5"/>
      <c r="DF44" s="5"/>
      <c r="DG44" s="5"/>
      <c r="DH44" s="12"/>
      <c r="DJ44" s="5"/>
      <c r="DK44" s="5"/>
      <c r="DL44" s="5"/>
      <c r="DM44" s="5"/>
      <c r="DN44" s="5"/>
      <c r="DO44" s="5"/>
      <c r="DP44" s="5"/>
      <c r="DQ44" s="5"/>
      <c r="DR44" s="5"/>
      <c r="DS44" s="5"/>
      <c r="DT44" s="5"/>
      <c r="DU44" s="12"/>
      <c r="DW44" s="5"/>
      <c r="DX44" s="5"/>
      <c r="DY44" s="5"/>
      <c r="DZ44" s="5"/>
      <c r="EA44" s="5"/>
    </row>
    <row r="45" spans="1:131" ht="20" customHeight="1" x14ac:dyDescent="0.2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12"/>
      <c r="AU45" s="12"/>
      <c r="AV45" s="5"/>
      <c r="AW45" s="5"/>
      <c r="AX45" s="5"/>
      <c r="AY45" s="5"/>
      <c r="AZ45" s="5"/>
      <c r="BA45" s="30"/>
      <c r="BB45" s="9" t="s">
        <v>33</v>
      </c>
      <c r="BC45" s="7">
        <v>6045.7430000000004</v>
      </c>
      <c r="BD45" s="7">
        <v>26056.421999999999</v>
      </c>
      <c r="BE45" s="7">
        <f t="shared" si="4"/>
        <v>0.23202506468462941</v>
      </c>
      <c r="BF45" s="5"/>
      <c r="BG45" s="5"/>
      <c r="BH45" s="5"/>
      <c r="BI45" s="12"/>
      <c r="BK45" s="5"/>
      <c r="BL45" s="15"/>
      <c r="BM45" s="5"/>
      <c r="BN45" s="5"/>
      <c r="BO45" s="5"/>
      <c r="BP45" s="5"/>
      <c r="BQ45" s="5"/>
      <c r="BR45" s="7"/>
      <c r="BS45" s="5"/>
      <c r="BT45" s="5"/>
      <c r="BU45" s="5"/>
      <c r="BV45" s="12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12"/>
      <c r="CK45" s="5"/>
      <c r="CL45" s="5"/>
      <c r="CM45" s="5"/>
      <c r="CN45" s="5"/>
      <c r="CO45" s="5"/>
      <c r="CP45" s="5"/>
      <c r="CQ45" s="5"/>
      <c r="CR45" s="7"/>
      <c r="CS45" s="5"/>
      <c r="CT45" s="5"/>
      <c r="CU45" s="5"/>
      <c r="CV45" s="12"/>
      <c r="CX45" s="5"/>
      <c r="CY45" s="5"/>
      <c r="CZ45" s="5"/>
      <c r="DA45" s="5"/>
      <c r="DB45" s="5"/>
      <c r="DC45" s="5"/>
      <c r="DD45" s="5"/>
      <c r="DE45" s="5"/>
      <c r="DF45" s="5"/>
      <c r="DG45" s="5"/>
      <c r="DH45" s="12"/>
      <c r="DJ45" s="5"/>
      <c r="DK45" s="5"/>
      <c r="DL45" s="5"/>
      <c r="DM45" s="5"/>
      <c r="DN45" s="5"/>
      <c r="DO45" s="5"/>
      <c r="DP45" s="5"/>
      <c r="DQ45" s="5"/>
      <c r="DR45" s="5"/>
      <c r="DS45" s="5"/>
      <c r="DT45" s="5"/>
      <c r="DU45" s="12"/>
      <c r="DW45" s="5"/>
      <c r="DX45" s="5"/>
      <c r="DY45" s="5"/>
      <c r="DZ45" s="5"/>
      <c r="EA45" s="5"/>
    </row>
    <row r="46" spans="1:131" ht="20" customHeight="1" x14ac:dyDescent="0.2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12"/>
      <c r="AU46" s="12"/>
      <c r="AV46" s="5"/>
      <c r="AW46" s="5"/>
      <c r="AX46" s="5"/>
      <c r="AY46" s="5"/>
      <c r="AZ46" s="5"/>
      <c r="BA46" s="29" t="s">
        <v>56</v>
      </c>
      <c r="BB46" s="9" t="s">
        <v>29</v>
      </c>
      <c r="BC46" s="7">
        <v>10046.102999999999</v>
      </c>
      <c r="BD46" s="7">
        <v>26056.421999999999</v>
      </c>
      <c r="BE46" s="7">
        <f t="shared" si="4"/>
        <v>0.38555189964301312</v>
      </c>
      <c r="BF46" s="5"/>
      <c r="BG46" s="5"/>
      <c r="BH46" s="5"/>
      <c r="BI46" s="9" t="s">
        <v>56</v>
      </c>
      <c r="BJ46" s="1">
        <v>9632.4350000000013</v>
      </c>
      <c r="BK46" s="1">
        <f>BJ46/BD46</f>
        <v>0.36967604377914981</v>
      </c>
      <c r="BL46" s="15"/>
      <c r="BM46" s="5"/>
      <c r="BN46" s="5"/>
      <c r="BO46" s="5"/>
      <c r="BP46" s="5"/>
      <c r="BQ46" s="5"/>
      <c r="BR46" s="7"/>
      <c r="BS46" s="5"/>
      <c r="BT46" s="5"/>
      <c r="BU46" s="5"/>
      <c r="BV46" s="9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9"/>
      <c r="CL46" s="5"/>
      <c r="CM46" s="5"/>
      <c r="CN46" s="5"/>
      <c r="CO46" s="5"/>
      <c r="CP46" s="5"/>
      <c r="CQ46" s="5"/>
      <c r="CR46" s="7"/>
      <c r="CS46" s="5"/>
      <c r="CT46" s="5"/>
      <c r="CU46" s="5"/>
      <c r="CV46" s="9"/>
      <c r="CY46" s="5"/>
      <c r="CZ46" s="5"/>
      <c r="DA46" s="5"/>
      <c r="DB46" s="5"/>
      <c r="DC46" s="5"/>
      <c r="DD46" s="5"/>
      <c r="DE46" s="5"/>
      <c r="DF46" s="5"/>
      <c r="DG46" s="5"/>
      <c r="DH46" s="9"/>
      <c r="DK46" s="5"/>
      <c r="DL46" s="5"/>
      <c r="DM46" s="5"/>
      <c r="DN46" s="5"/>
      <c r="DO46" s="5"/>
      <c r="DP46" s="5"/>
      <c r="DQ46" s="5"/>
      <c r="DR46" s="5"/>
      <c r="DS46" s="5"/>
      <c r="DT46" s="5"/>
      <c r="DU46" s="9"/>
      <c r="DX46" s="5"/>
      <c r="DZ46" s="5"/>
      <c r="EA46" s="5"/>
    </row>
    <row r="47" spans="1:131" ht="20" customHeight="1" x14ac:dyDescent="0.2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12"/>
      <c r="AU47" s="12"/>
      <c r="AV47" s="5"/>
      <c r="AW47" s="5"/>
      <c r="AX47" s="5"/>
      <c r="AY47" s="5"/>
      <c r="AZ47" s="5"/>
      <c r="BA47" s="30"/>
      <c r="BB47" s="9" t="s">
        <v>31</v>
      </c>
      <c r="BC47" s="7">
        <v>8720.9565000000002</v>
      </c>
      <c r="BD47" s="7">
        <v>26056.421999999999</v>
      </c>
      <c r="BE47" s="7">
        <f t="shared" si="4"/>
        <v>0.33469508975560808</v>
      </c>
      <c r="BF47" s="5"/>
      <c r="BG47" s="5"/>
      <c r="BH47" s="5"/>
      <c r="BI47" s="12"/>
      <c r="BK47" s="5"/>
      <c r="BL47" s="15"/>
      <c r="BM47" s="5"/>
      <c r="BN47" s="5"/>
      <c r="BO47" s="5"/>
      <c r="BP47" s="5"/>
      <c r="BQ47" s="5"/>
      <c r="BR47" s="7"/>
      <c r="BS47" s="5"/>
      <c r="BT47" s="5"/>
      <c r="BU47" s="5"/>
      <c r="BV47" s="12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12"/>
      <c r="CK47" s="5"/>
      <c r="CL47" s="5"/>
      <c r="CM47" s="5"/>
      <c r="CN47" s="5"/>
      <c r="CO47" s="5"/>
      <c r="CP47" s="5"/>
      <c r="CQ47" s="5"/>
      <c r="CR47" s="7"/>
      <c r="CS47" s="5"/>
      <c r="CT47" s="5"/>
      <c r="CU47" s="5"/>
      <c r="CV47" s="12"/>
      <c r="CX47" s="5"/>
      <c r="CY47" s="5"/>
      <c r="CZ47" s="5"/>
      <c r="DA47" s="5"/>
      <c r="DB47" s="5"/>
      <c r="DC47" s="5"/>
      <c r="DD47" s="5"/>
      <c r="DE47" s="5"/>
      <c r="DF47" s="5"/>
      <c r="DG47" s="5"/>
      <c r="DH47" s="12"/>
      <c r="DJ47" s="5"/>
      <c r="DK47" s="5"/>
      <c r="DL47" s="5"/>
      <c r="DM47" s="5"/>
      <c r="DN47" s="5"/>
      <c r="DO47" s="5"/>
      <c r="DP47" s="5"/>
      <c r="DQ47" s="5"/>
      <c r="DR47" s="5"/>
      <c r="DS47" s="5"/>
      <c r="DT47" s="5"/>
      <c r="DU47" s="12"/>
      <c r="DW47" s="5"/>
      <c r="DX47" s="5"/>
      <c r="DY47" s="5"/>
      <c r="DZ47" s="5"/>
      <c r="EA47" s="5"/>
    </row>
    <row r="48" spans="1:131" ht="20" customHeight="1" x14ac:dyDescent="0.2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12"/>
      <c r="AU48" s="12"/>
      <c r="AV48" s="5"/>
      <c r="AW48" s="5"/>
      <c r="AX48" s="5"/>
      <c r="AY48" s="5"/>
      <c r="AZ48" s="5"/>
      <c r="BA48" s="30"/>
      <c r="BB48" s="9" t="s">
        <v>32</v>
      </c>
      <c r="BC48" s="7">
        <v>6979.5895</v>
      </c>
      <c r="BD48" s="7">
        <v>26056.421999999999</v>
      </c>
      <c r="BE48" s="7">
        <f t="shared" si="4"/>
        <v>0.26786446350922627</v>
      </c>
      <c r="BF48" s="5"/>
      <c r="BG48" s="5"/>
      <c r="BH48" s="5"/>
      <c r="BI48" s="12"/>
      <c r="BK48" s="5"/>
      <c r="BL48" s="15"/>
      <c r="BM48" s="5"/>
      <c r="BN48" s="5"/>
      <c r="BO48" s="5"/>
      <c r="BP48" s="5"/>
      <c r="BQ48" s="5"/>
      <c r="BR48" s="7"/>
      <c r="BS48" s="5"/>
      <c r="BT48" s="5"/>
      <c r="BU48" s="5"/>
      <c r="BV48" s="12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12"/>
      <c r="CK48" s="5"/>
      <c r="CL48" s="5"/>
      <c r="CM48" s="5"/>
      <c r="CN48" s="5"/>
      <c r="CO48" s="5"/>
      <c r="CP48" s="5"/>
      <c r="CQ48" s="5"/>
      <c r="CR48" s="7"/>
      <c r="CS48" s="5"/>
      <c r="CT48" s="5"/>
      <c r="CU48" s="5"/>
      <c r="CV48" s="12"/>
      <c r="CX48" s="5"/>
      <c r="CY48" s="5"/>
      <c r="CZ48" s="5"/>
      <c r="DA48" s="5"/>
      <c r="DB48" s="5"/>
      <c r="DC48" s="5"/>
      <c r="DD48" s="5"/>
      <c r="DE48" s="5"/>
      <c r="DF48" s="5"/>
      <c r="DG48" s="5"/>
      <c r="DH48" s="12"/>
      <c r="DJ48" s="5"/>
      <c r="DK48" s="5"/>
      <c r="DL48" s="5"/>
      <c r="DM48" s="5"/>
      <c r="DN48" s="5"/>
      <c r="DO48" s="5"/>
      <c r="DP48" s="5"/>
      <c r="DQ48" s="5"/>
      <c r="DR48" s="5"/>
      <c r="DS48" s="5"/>
      <c r="DT48" s="5"/>
      <c r="DU48" s="12"/>
      <c r="DW48" s="5"/>
      <c r="DX48" s="5"/>
      <c r="DY48" s="5"/>
      <c r="DZ48" s="5"/>
      <c r="EA48" s="5"/>
    </row>
    <row r="49" spans="1:131" ht="20" customHeight="1" x14ac:dyDescent="0.2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12"/>
      <c r="AU49" s="12"/>
      <c r="AV49" s="5"/>
      <c r="AW49" s="5"/>
      <c r="AX49" s="5"/>
      <c r="AY49" s="5"/>
      <c r="AZ49" s="5"/>
      <c r="BA49" s="29" t="s">
        <v>57</v>
      </c>
      <c r="BB49" s="9" t="s">
        <v>29</v>
      </c>
      <c r="BC49" s="7">
        <v>10342.148999999999</v>
      </c>
      <c r="BD49" s="7">
        <v>26056.421999999999</v>
      </c>
      <c r="BE49" s="7">
        <f t="shared" si="4"/>
        <v>0.39691362843294448</v>
      </c>
      <c r="BF49" s="5"/>
      <c r="BG49" s="5"/>
      <c r="BH49" s="5"/>
      <c r="BI49" s="9" t="s">
        <v>57</v>
      </c>
      <c r="BJ49" s="1">
        <v>11729.987000000001</v>
      </c>
      <c r="BK49" s="1">
        <f>BJ49/BD49</f>
        <v>0.45017642867466612</v>
      </c>
      <c r="BL49" s="15"/>
      <c r="BM49" s="5"/>
      <c r="BN49" s="5"/>
      <c r="BO49" s="5"/>
      <c r="BP49" s="5"/>
      <c r="BQ49" s="5"/>
      <c r="BR49" s="7"/>
      <c r="BS49" s="5"/>
      <c r="BT49" s="5"/>
      <c r="BU49" s="5"/>
      <c r="BV49" s="9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9"/>
      <c r="CL49" s="5"/>
      <c r="CM49" s="5"/>
      <c r="CN49" s="5"/>
      <c r="CO49" s="5"/>
      <c r="CP49" s="5"/>
      <c r="CQ49" s="5"/>
      <c r="CR49" s="7"/>
      <c r="CS49" s="5"/>
      <c r="CT49" s="5"/>
      <c r="CU49" s="5"/>
      <c r="CV49" s="9"/>
      <c r="CY49" s="5"/>
      <c r="CZ49" s="5"/>
      <c r="DA49" s="5"/>
      <c r="DB49" s="5"/>
      <c r="DC49" s="5"/>
      <c r="DD49" s="5"/>
      <c r="DE49" s="5"/>
      <c r="DF49" s="5"/>
      <c r="DG49" s="5"/>
      <c r="DH49" s="9"/>
      <c r="DK49" s="5"/>
      <c r="DL49" s="5"/>
      <c r="DM49" s="5"/>
      <c r="DN49" s="5"/>
      <c r="DO49" s="5"/>
      <c r="DP49" s="5"/>
      <c r="DQ49" s="5"/>
      <c r="DR49" s="5"/>
      <c r="DS49" s="5"/>
      <c r="DT49" s="5"/>
      <c r="DU49" s="9"/>
      <c r="DX49" s="5"/>
      <c r="DZ49" s="5"/>
      <c r="EA49" s="5"/>
    </row>
    <row r="50" spans="1:131" ht="20" customHeight="1" x14ac:dyDescent="0.2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12"/>
      <c r="AU50" s="12"/>
      <c r="AV50" s="5"/>
      <c r="AW50" s="5"/>
      <c r="AX50" s="5"/>
      <c r="AY50" s="5"/>
      <c r="AZ50" s="5"/>
      <c r="BA50" s="30"/>
      <c r="BB50" s="9" t="s">
        <v>31</v>
      </c>
      <c r="BC50" s="7">
        <v>12377.174999999999</v>
      </c>
      <c r="BD50" s="7">
        <v>26056.421999999999</v>
      </c>
      <c r="BE50" s="7">
        <f t="shared" si="4"/>
        <v>0.47501437457529666</v>
      </c>
      <c r="BF50" s="5"/>
      <c r="BG50" s="5"/>
      <c r="BH50" s="5"/>
      <c r="BI50" s="12"/>
      <c r="BK50" s="5"/>
      <c r="BL50" s="15"/>
      <c r="BM50" s="5"/>
      <c r="BN50" s="5"/>
      <c r="BO50" s="5"/>
      <c r="BP50" s="5"/>
      <c r="BQ50" s="5"/>
      <c r="BR50" s="5"/>
      <c r="BS50" s="5"/>
      <c r="BT50" s="5"/>
      <c r="BU50" s="5"/>
      <c r="BV50" s="12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12"/>
      <c r="CK50" s="5"/>
      <c r="CL50" s="5"/>
      <c r="CM50" s="5"/>
      <c r="CN50" s="5"/>
      <c r="CO50" s="5"/>
      <c r="CP50" s="5"/>
      <c r="CQ50" s="5"/>
      <c r="CR50" s="7"/>
      <c r="CS50" s="5"/>
      <c r="CT50" s="5"/>
      <c r="CU50" s="5"/>
      <c r="CV50" s="12"/>
      <c r="CX50" s="5"/>
      <c r="CY50" s="5"/>
      <c r="CZ50" s="5"/>
      <c r="DA50" s="5"/>
      <c r="DB50" s="5"/>
      <c r="DC50" s="5"/>
      <c r="DD50" s="5"/>
      <c r="DE50" s="5"/>
      <c r="DF50" s="5"/>
      <c r="DG50" s="5"/>
      <c r="DH50" s="12"/>
      <c r="DJ50" s="5"/>
      <c r="DK50" s="5"/>
      <c r="DL50" s="5"/>
      <c r="DM50" s="5"/>
      <c r="DN50" s="5"/>
      <c r="DO50" s="5"/>
      <c r="DP50" s="5"/>
      <c r="DQ50" s="5"/>
      <c r="DR50" s="5"/>
      <c r="DS50" s="5"/>
      <c r="DT50" s="5"/>
      <c r="DU50" s="12"/>
      <c r="DW50" s="5"/>
      <c r="DX50" s="5"/>
      <c r="DY50" s="5"/>
      <c r="DZ50" s="5"/>
      <c r="EA50" s="5"/>
    </row>
    <row r="51" spans="1:131" ht="20" customHeight="1" x14ac:dyDescent="0.2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13"/>
      <c r="AU51" s="13"/>
      <c r="AV51" s="5"/>
      <c r="AW51" s="5"/>
      <c r="AX51" s="5"/>
      <c r="AY51" s="5"/>
      <c r="AZ51" s="5"/>
      <c r="BA51" s="29" t="s">
        <v>58</v>
      </c>
      <c r="BB51" s="9" t="s">
        <v>29</v>
      </c>
      <c r="BC51" s="7">
        <v>6858.4907000000003</v>
      </c>
      <c r="BD51" s="7">
        <v>15908.031000000001</v>
      </c>
      <c r="BE51" s="7">
        <f t="shared" si="4"/>
        <v>0.43113385308338914</v>
      </c>
      <c r="BF51" s="5"/>
      <c r="BG51" s="5"/>
      <c r="BH51" s="5"/>
      <c r="BI51" s="9" t="s">
        <v>58</v>
      </c>
      <c r="BJ51" s="1">
        <v>11546.289666666666</v>
      </c>
      <c r="BK51" s="1">
        <f>BJ51/BD51</f>
        <v>0.72581513492566518</v>
      </c>
      <c r="BL51" s="15"/>
      <c r="BM51" s="5"/>
      <c r="BN51" s="5"/>
      <c r="BO51" s="5"/>
      <c r="BP51" s="5"/>
      <c r="BQ51" s="5"/>
      <c r="BR51" s="5"/>
      <c r="BS51" s="5"/>
      <c r="BT51" s="5"/>
      <c r="BU51" s="5"/>
      <c r="BV51" s="9"/>
      <c r="BY51" s="5"/>
      <c r="BZ51" s="5"/>
      <c r="CA51" s="5"/>
      <c r="CB51" s="5"/>
      <c r="CC51" s="5"/>
      <c r="CD51" s="5"/>
      <c r="CE51" s="5"/>
      <c r="CF51" s="5"/>
      <c r="CG51" s="5"/>
      <c r="CH51" s="5"/>
      <c r="CI51" s="9"/>
      <c r="CL51" s="5"/>
      <c r="CM51" s="5"/>
      <c r="CN51" s="5"/>
      <c r="CO51" s="5"/>
      <c r="CP51" s="5"/>
      <c r="CQ51" s="5"/>
      <c r="CR51" s="5"/>
      <c r="CS51" s="5"/>
      <c r="CT51" s="5"/>
      <c r="CU51" s="5"/>
      <c r="CV51" s="9"/>
      <c r="CY51" s="5"/>
      <c r="CZ51" s="5"/>
      <c r="DA51" s="5"/>
      <c r="DB51" s="5"/>
      <c r="DC51" s="5"/>
      <c r="DD51" s="5"/>
      <c r="DE51" s="5"/>
      <c r="DF51" s="5"/>
      <c r="DG51" s="5"/>
      <c r="DH51" s="9"/>
      <c r="DK51" s="5"/>
      <c r="DL51" s="5"/>
      <c r="DM51" s="5"/>
      <c r="DN51" s="5"/>
      <c r="DO51" s="5"/>
      <c r="DP51" s="5"/>
      <c r="DQ51" s="5"/>
      <c r="DR51" s="5"/>
      <c r="DS51" s="5"/>
      <c r="DT51" s="5"/>
      <c r="DU51" s="9"/>
      <c r="DX51" s="5"/>
      <c r="DZ51" s="5"/>
      <c r="EA51" s="5"/>
    </row>
    <row r="52" spans="1:131" ht="20" customHeight="1" x14ac:dyDescent="0.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12"/>
      <c r="AU52" s="12"/>
      <c r="AV52" s="5"/>
      <c r="AW52" s="5"/>
      <c r="AX52" s="5"/>
      <c r="AY52" s="5"/>
      <c r="AZ52" s="5"/>
      <c r="BA52" s="30"/>
      <c r="BB52" s="9" t="s">
        <v>31</v>
      </c>
      <c r="BC52" s="7">
        <v>13512.172</v>
      </c>
      <c r="BD52" s="7">
        <v>15908.031000000001</v>
      </c>
      <c r="BE52" s="7">
        <f t="shared" si="4"/>
        <v>0.84939311471042522</v>
      </c>
      <c r="BF52" s="5"/>
      <c r="BG52" s="5"/>
      <c r="BH52" s="5"/>
      <c r="BI52" s="12"/>
      <c r="BK52" s="5"/>
      <c r="BL52" s="15"/>
      <c r="BM52" s="5"/>
      <c r="BN52" s="5"/>
      <c r="BO52" s="5"/>
      <c r="BP52" s="5"/>
      <c r="BQ52" s="5"/>
      <c r="BR52" s="5"/>
      <c r="BS52" s="5"/>
      <c r="BT52" s="5"/>
      <c r="BU52" s="5"/>
      <c r="BV52" s="12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I52" s="12"/>
      <c r="CK52" s="5"/>
      <c r="CL52" s="5"/>
      <c r="CM52" s="5"/>
      <c r="CN52" s="5"/>
      <c r="CO52" s="5"/>
      <c r="CP52" s="5"/>
      <c r="CQ52" s="5"/>
      <c r="CR52" s="5"/>
      <c r="CS52" s="5"/>
      <c r="CT52" s="5"/>
      <c r="CU52" s="5"/>
      <c r="CV52" s="12"/>
      <c r="CX52" s="5"/>
      <c r="CY52" s="5"/>
      <c r="CZ52" s="5"/>
      <c r="DA52" s="5"/>
      <c r="DB52" s="5"/>
      <c r="DC52" s="5"/>
      <c r="DD52" s="5"/>
      <c r="DE52" s="5"/>
      <c r="DF52" s="5"/>
      <c r="DG52" s="5"/>
      <c r="DH52" s="12"/>
      <c r="DJ52" s="5"/>
      <c r="DK52" s="5"/>
      <c r="DL52" s="5"/>
      <c r="DM52" s="5"/>
      <c r="DN52" s="5"/>
      <c r="DO52" s="5"/>
      <c r="DP52" s="5"/>
      <c r="DQ52" s="5"/>
      <c r="DR52" s="5"/>
      <c r="DS52" s="5"/>
      <c r="DT52" s="5"/>
      <c r="DU52" s="12"/>
      <c r="DW52" s="5"/>
      <c r="DX52" s="5"/>
      <c r="DY52" s="5"/>
      <c r="DZ52" s="5"/>
      <c r="EA52" s="5"/>
    </row>
    <row r="53" spans="1:131" ht="20" customHeight="1" x14ac:dyDescent="0.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13"/>
      <c r="AU53" s="13"/>
      <c r="AV53" s="5"/>
      <c r="AW53" s="5"/>
      <c r="AX53" s="5"/>
      <c r="AY53" s="5"/>
      <c r="AZ53" s="5"/>
      <c r="BA53" s="29" t="s">
        <v>59</v>
      </c>
      <c r="BB53" s="9" t="s">
        <v>29</v>
      </c>
      <c r="BC53" s="7">
        <v>18196.234</v>
      </c>
      <c r="BD53" s="7">
        <v>14923.78</v>
      </c>
      <c r="BE53" s="7">
        <f t="shared" si="4"/>
        <v>1.2192778237149033</v>
      </c>
      <c r="BF53" s="5"/>
      <c r="BG53" s="5"/>
      <c r="BH53" s="5"/>
      <c r="BI53" s="9" t="s">
        <v>59</v>
      </c>
      <c r="BJ53" s="1">
        <v>16906.084666666669</v>
      </c>
      <c r="BK53" s="1">
        <f>BJ53/BD53</f>
        <v>1.1328285907904478</v>
      </c>
      <c r="BL53" s="15"/>
      <c r="BM53" s="5"/>
      <c r="BN53" s="5"/>
      <c r="BO53" s="5"/>
      <c r="BP53" s="5"/>
      <c r="BQ53" s="5"/>
      <c r="BR53" s="5"/>
      <c r="BS53" s="5"/>
      <c r="BT53" s="5"/>
      <c r="BU53" s="5"/>
      <c r="BV53" s="9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9"/>
      <c r="CL53" s="5"/>
      <c r="CM53" s="5"/>
      <c r="CN53" s="5"/>
      <c r="CO53" s="5"/>
      <c r="CP53" s="5"/>
      <c r="CQ53" s="5"/>
      <c r="CR53" s="5"/>
      <c r="CS53" s="5"/>
      <c r="CT53" s="5"/>
      <c r="CU53" s="5"/>
      <c r="CV53" s="9"/>
      <c r="CY53" s="5"/>
      <c r="CZ53" s="5"/>
      <c r="DA53" s="5"/>
      <c r="DB53" s="5"/>
      <c r="DC53" s="5"/>
      <c r="DD53" s="5"/>
      <c r="DE53" s="5"/>
      <c r="DF53" s="5"/>
      <c r="DG53" s="5"/>
      <c r="DH53" s="9"/>
      <c r="DK53" s="5"/>
      <c r="DL53" s="5"/>
      <c r="DM53" s="5"/>
      <c r="DN53" s="5"/>
      <c r="DO53" s="5"/>
      <c r="DP53" s="5"/>
      <c r="DQ53" s="5"/>
      <c r="DR53" s="5"/>
      <c r="DS53" s="5"/>
      <c r="DT53" s="5"/>
      <c r="DU53" s="9"/>
      <c r="DX53" s="5"/>
      <c r="DZ53" s="5"/>
      <c r="EA53" s="5"/>
    </row>
    <row r="54" spans="1:131" ht="20" customHeight="1" x14ac:dyDescent="0.2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12"/>
      <c r="AU54" s="12"/>
      <c r="AV54" s="5"/>
      <c r="AW54" s="5"/>
      <c r="AX54" s="5"/>
      <c r="AY54" s="5"/>
      <c r="AZ54" s="5"/>
      <c r="BA54" s="30"/>
      <c r="BB54" s="9" t="s">
        <v>31</v>
      </c>
      <c r="BC54" s="7">
        <v>8111.9269999999997</v>
      </c>
      <c r="BD54" s="7">
        <v>14923.78</v>
      </c>
      <c r="BE54" s="7">
        <f t="shared" si="4"/>
        <v>0.54355712828787339</v>
      </c>
      <c r="BF54" s="5"/>
      <c r="BG54" s="5"/>
      <c r="BH54" s="5"/>
      <c r="BI54" s="5"/>
      <c r="BK54" s="5"/>
      <c r="BL54" s="15"/>
      <c r="BM54" s="5"/>
      <c r="BN54" s="5"/>
      <c r="BO54" s="5"/>
      <c r="BP54" s="5"/>
      <c r="BQ54" s="5"/>
      <c r="BR54" s="5"/>
      <c r="BS54" s="5"/>
      <c r="BT54" s="5"/>
      <c r="BU54" s="5"/>
      <c r="BV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  <c r="CV54" s="5"/>
      <c r="CX54" s="5"/>
      <c r="CY54" s="5"/>
      <c r="CZ54" s="5"/>
      <c r="DA54" s="5"/>
      <c r="DB54" s="5"/>
      <c r="DC54" s="5"/>
      <c r="DD54" s="5"/>
      <c r="DE54" s="5"/>
      <c r="DF54" s="5"/>
      <c r="DG54" s="5"/>
      <c r="DH54" s="5"/>
      <c r="DJ54" s="5"/>
      <c r="DK54" s="5"/>
      <c r="DL54" s="5"/>
      <c r="DM54" s="5"/>
      <c r="DN54" s="5"/>
      <c r="DO54" s="5"/>
      <c r="DP54" s="5"/>
      <c r="DQ54" s="5"/>
      <c r="DR54" s="5"/>
      <c r="DS54" s="5"/>
      <c r="DT54" s="5"/>
      <c r="DU54" s="5"/>
      <c r="DW54" s="5"/>
      <c r="DX54" s="5"/>
      <c r="DY54" s="5"/>
      <c r="DZ54" s="5"/>
      <c r="EA54" s="5"/>
    </row>
    <row r="55" spans="1:131" ht="20" customHeight="1" thickBot="1" x14ac:dyDescent="0.2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12"/>
      <c r="AU55" s="12"/>
      <c r="AV55" s="5"/>
      <c r="AW55" s="5"/>
      <c r="AX55" s="5"/>
      <c r="AY55" s="5"/>
      <c r="AZ55" s="5"/>
      <c r="BA55" s="31"/>
      <c r="BB55" s="32" t="s">
        <v>32</v>
      </c>
      <c r="BC55" s="26">
        <v>12955.13</v>
      </c>
      <c r="BD55" s="26">
        <v>14923.78</v>
      </c>
      <c r="BE55" s="26">
        <f t="shared" si="4"/>
        <v>0.86808636953908447</v>
      </c>
      <c r="BF55" s="19"/>
      <c r="BG55" s="19"/>
      <c r="BH55" s="19"/>
      <c r="BI55" s="19"/>
      <c r="BJ55" s="28"/>
      <c r="BK55" s="19"/>
      <c r="BL55" s="21"/>
      <c r="BM55" s="5"/>
      <c r="BN55" s="5"/>
      <c r="BO55" s="5"/>
      <c r="BP55" s="5"/>
      <c r="BQ55" s="5"/>
      <c r="BR55" s="5"/>
      <c r="BS55" s="5"/>
      <c r="BT55" s="5"/>
      <c r="BU55" s="5"/>
      <c r="BV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K55" s="5"/>
      <c r="CL55" s="5"/>
      <c r="CM55" s="5"/>
      <c r="CN55" s="5"/>
      <c r="CO55" s="5"/>
      <c r="CP55" s="5"/>
      <c r="CQ55" s="5"/>
      <c r="CR55" s="5"/>
      <c r="CS55" s="5"/>
      <c r="CT55" s="5"/>
      <c r="CU55" s="5"/>
      <c r="CV55" s="5"/>
      <c r="CX55" s="5"/>
      <c r="CY55" s="5"/>
      <c r="CZ55" s="5"/>
      <c r="DA55" s="5"/>
      <c r="DB55" s="5"/>
      <c r="DC55" s="5"/>
      <c r="DD55" s="5"/>
      <c r="DE55" s="5"/>
      <c r="DF55" s="5"/>
      <c r="DG55" s="5"/>
      <c r="DH55" s="5"/>
      <c r="DJ55" s="5"/>
      <c r="DK55" s="5"/>
      <c r="DL55" s="5"/>
      <c r="DM55" s="5"/>
      <c r="DN55" s="5"/>
      <c r="DO55" s="5"/>
      <c r="DP55" s="5"/>
      <c r="DQ55" s="5"/>
      <c r="DR55" s="5"/>
      <c r="DS55" s="5"/>
      <c r="DT55" s="5"/>
      <c r="DU55" s="5"/>
      <c r="DW55" s="5"/>
      <c r="DX55" s="5"/>
      <c r="DY55" s="5"/>
      <c r="DZ55" s="5"/>
      <c r="EA55" s="5"/>
    </row>
  </sheetData>
  <mergeCells count="10">
    <mergeCell ref="CA1:CL1"/>
    <mergeCell ref="CN1:CY1"/>
    <mergeCell ref="DB1:DL1"/>
    <mergeCell ref="DN1:DX1"/>
    <mergeCell ref="A1:L1"/>
    <mergeCell ref="N1:Y1"/>
    <mergeCell ref="AA1:AL1"/>
    <mergeCell ref="AN1:AY1"/>
    <mergeCell ref="BA1:BL1"/>
    <mergeCell ref="BN1:BY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N,O</vt:lpstr>
      <vt:lpstr>Figure 1N_Ptc-lacZ raw data</vt:lpstr>
      <vt:lpstr>Figure 1O_Ci-155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yon Kim</dc:creator>
  <cp:lastModifiedBy>Hoyon Kim</cp:lastModifiedBy>
  <dcterms:created xsi:type="dcterms:W3CDTF">2025-01-14T13:42:26Z</dcterms:created>
  <dcterms:modified xsi:type="dcterms:W3CDTF">2025-01-14T14:18:41Z</dcterms:modified>
</cp:coreProperties>
</file>